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chakravatrthy/Desktop/Desktop files/Graphical abstract 15.01.2023/17.08.23/"/>
    </mc:Choice>
  </mc:AlternateContent>
  <bookViews>
    <workbookView xWindow="740" yWindow="460" windowWidth="24560" windowHeight="13500" tabRatio="500"/>
  </bookViews>
  <sheets>
    <sheet name="Table S3" sheetId="1" r:id="rId1"/>
  </sheets>
  <definedNames>
    <definedName name="_xlnm._FilterDatabase" localSheetId="0" hidden="1">'Table S3'!$A$6:$AN$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68" i="1" l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</calcChain>
</file>

<file path=xl/sharedStrings.xml><?xml version="1.0" encoding="utf-8"?>
<sst xmlns="http://schemas.openxmlformats.org/spreadsheetml/2006/main" count="169" uniqueCount="79">
  <si>
    <t>SG- Salivary glands; HE- Hemolymph; GO- Gonads;  MT- Malpighian tubules</t>
  </si>
  <si>
    <t>*no detection of Carnosine and 1-Methyl-Histedine</t>
  </si>
  <si>
    <t>Valuse are avarage of pooled ticks. Amino acid concentrations are in µM</t>
  </si>
  <si>
    <t>Sample name</t>
  </si>
  <si>
    <t>Type of anmino acid</t>
  </si>
  <si>
    <t xml:space="preserve">Scutal index </t>
  </si>
  <si>
    <t>Weight (mg)</t>
  </si>
  <si>
    <t>DNA Con. (ng/µl)</t>
  </si>
  <si>
    <t>RNA Con. (ng/µl)</t>
  </si>
  <si>
    <t>Protein (mg/ml)</t>
  </si>
  <si>
    <t>Ornitine</t>
  </si>
  <si>
    <t>Proline</t>
  </si>
  <si>
    <t>Tryptophan</t>
  </si>
  <si>
    <t>Tyrosine</t>
  </si>
  <si>
    <t>Citruline</t>
  </si>
  <si>
    <t>Arginine</t>
  </si>
  <si>
    <t>3-Methyl-Histidine</t>
  </si>
  <si>
    <t>Phenylalanine</t>
  </si>
  <si>
    <t>Hydroxylysine</t>
  </si>
  <si>
    <t>Histidine</t>
  </si>
  <si>
    <t>Methionine</t>
  </si>
  <si>
    <t>Glutamic acid</t>
  </si>
  <si>
    <t>Glutamine</t>
  </si>
  <si>
    <t>Aspartic acid</t>
  </si>
  <si>
    <t>Aspargine</t>
  </si>
  <si>
    <t>Leucine</t>
  </si>
  <si>
    <t>Isoleucine</t>
  </si>
  <si>
    <t>4-Hydroxyproline</t>
  </si>
  <si>
    <t>Taurine</t>
  </si>
  <si>
    <t>Valine</t>
  </si>
  <si>
    <t>Cistine</t>
  </si>
  <si>
    <t>Threonine</t>
  </si>
  <si>
    <t>alpha- Aminobuyric acid</t>
  </si>
  <si>
    <t>betta- Aminobuyric acid</t>
  </si>
  <si>
    <t>gamma- Aminobuyric acid</t>
  </si>
  <si>
    <t>Serine</t>
  </si>
  <si>
    <t>Sarcosine</t>
  </si>
  <si>
    <t>Alanine</t>
  </si>
  <si>
    <t>betta-Alanine</t>
  </si>
  <si>
    <t>Glycine</t>
  </si>
  <si>
    <t>Lysine</t>
  </si>
  <si>
    <t>Ethanolamine</t>
  </si>
  <si>
    <t>SG-S1</t>
  </si>
  <si>
    <t>Bound</t>
  </si>
  <si>
    <t>SG-S2</t>
  </si>
  <si>
    <t>ND</t>
  </si>
  <si>
    <t>SG-S3</t>
  </si>
  <si>
    <t>SG-S4</t>
  </si>
  <si>
    <t>SG-A1</t>
  </si>
  <si>
    <t>SG-A2</t>
  </si>
  <si>
    <t>SG-A3</t>
  </si>
  <si>
    <t>SG-A4</t>
  </si>
  <si>
    <t>HE-S1</t>
  </si>
  <si>
    <t>HE-S2</t>
  </si>
  <si>
    <t>HE-S3</t>
  </si>
  <si>
    <t>HE-S4</t>
  </si>
  <si>
    <t>HE-A1</t>
  </si>
  <si>
    <t>HE-A2</t>
  </si>
  <si>
    <t>HE-A3</t>
  </si>
  <si>
    <t>HE-A4</t>
  </si>
  <si>
    <t>GO-S1</t>
  </si>
  <si>
    <t>GO-S2</t>
  </si>
  <si>
    <t>GO-S3</t>
  </si>
  <si>
    <t>GO-S4</t>
  </si>
  <si>
    <t>GO-A1</t>
  </si>
  <si>
    <t>GO-A2</t>
  </si>
  <si>
    <t>GO-A3</t>
  </si>
  <si>
    <t>GO-A4</t>
  </si>
  <si>
    <t>MT-S1</t>
  </si>
  <si>
    <t>MT-S2</t>
  </si>
  <si>
    <t>MT-S3</t>
  </si>
  <si>
    <t>MT-S4</t>
  </si>
  <si>
    <t>MT-A1</t>
  </si>
  <si>
    <t>MT-A2</t>
  </si>
  <si>
    <t>MT-A3</t>
  </si>
  <si>
    <t>MT-A4</t>
  </si>
  <si>
    <t>Free</t>
  </si>
  <si>
    <r>
      <t>Total amino acids (</t>
    </r>
    <r>
      <rPr>
        <b/>
        <sz val="10"/>
        <rFont val="Calibri"/>
        <family val="2"/>
      </rPr>
      <t>µ</t>
    </r>
    <r>
      <rPr>
        <b/>
        <sz val="10"/>
        <rFont val="Calibri"/>
        <family val="2"/>
        <scheme val="minor"/>
      </rPr>
      <t>M)</t>
    </r>
  </si>
  <si>
    <t>Table S3- Detected metabolites from different organs of unfed S (symbiotic ticks with CLE) and A (antibiotic treated ticks with reduced CLE) tic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12"/>
      <color theme="1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left" vertical="top" readingOrder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top" readingOrder="1"/>
    </xf>
    <xf numFmtId="0" fontId="0" fillId="0" borderId="0" xfId="0" applyFont="1" applyAlignment="1">
      <alignment vertical="center"/>
    </xf>
    <xf numFmtId="0" fontId="0" fillId="0" borderId="0" xfId="0" applyFont="1" applyAlignment="1"/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4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8"/>
  <sheetViews>
    <sheetView tabSelected="1" workbookViewId="0"/>
  </sheetViews>
  <sheetFormatPr baseColWidth="10" defaultRowHeight="16" x14ac:dyDescent="0.2"/>
  <sheetData>
    <row r="1" spans="1:40" x14ac:dyDescent="0.2">
      <c r="A1" s="1" t="s">
        <v>78</v>
      </c>
    </row>
    <row r="2" spans="1:40" x14ac:dyDescent="0.2">
      <c r="A2" s="2" t="s">
        <v>0</v>
      </c>
      <c r="B2" s="3"/>
    </row>
    <row r="3" spans="1:40" x14ac:dyDescent="0.2">
      <c r="A3" s="2" t="s">
        <v>2</v>
      </c>
      <c r="B3" s="3"/>
    </row>
    <row r="4" spans="1:40" x14ac:dyDescent="0.2">
      <c r="A4" s="4" t="s">
        <v>1</v>
      </c>
      <c r="B4" s="3"/>
    </row>
    <row r="6" spans="1:40" s="5" customFormat="1" ht="42" x14ac:dyDescent="0.2">
      <c r="A6" s="10" t="s">
        <v>3</v>
      </c>
      <c r="B6" s="10" t="s">
        <v>4</v>
      </c>
      <c r="C6" s="10" t="s">
        <v>5</v>
      </c>
      <c r="D6" s="10" t="s">
        <v>6</v>
      </c>
      <c r="E6" s="10" t="s">
        <v>7</v>
      </c>
      <c r="F6" s="10" t="s">
        <v>8</v>
      </c>
      <c r="G6" s="10" t="s">
        <v>9</v>
      </c>
      <c r="H6" s="10" t="s">
        <v>10</v>
      </c>
      <c r="I6" s="10" t="s">
        <v>11</v>
      </c>
      <c r="J6" s="10" t="s">
        <v>12</v>
      </c>
      <c r="K6" s="10" t="s">
        <v>13</v>
      </c>
      <c r="L6" s="10" t="s">
        <v>14</v>
      </c>
      <c r="M6" s="10" t="s">
        <v>15</v>
      </c>
      <c r="N6" s="10" t="s">
        <v>16</v>
      </c>
      <c r="O6" s="10" t="s">
        <v>17</v>
      </c>
      <c r="P6" s="10" t="s">
        <v>18</v>
      </c>
      <c r="Q6" s="10" t="s">
        <v>19</v>
      </c>
      <c r="R6" s="10" t="s">
        <v>20</v>
      </c>
      <c r="S6" s="10" t="s">
        <v>21</v>
      </c>
      <c r="T6" s="10" t="s">
        <v>22</v>
      </c>
      <c r="U6" s="10" t="s">
        <v>23</v>
      </c>
      <c r="V6" s="10" t="s">
        <v>24</v>
      </c>
      <c r="W6" s="10" t="s">
        <v>25</v>
      </c>
      <c r="X6" s="10" t="s">
        <v>26</v>
      </c>
      <c r="Y6" s="10" t="s">
        <v>27</v>
      </c>
      <c r="Z6" s="10" t="s">
        <v>28</v>
      </c>
      <c r="AA6" s="10" t="s">
        <v>29</v>
      </c>
      <c r="AB6" s="10" t="s">
        <v>30</v>
      </c>
      <c r="AC6" s="10" t="s">
        <v>31</v>
      </c>
      <c r="AD6" s="10" t="s">
        <v>32</v>
      </c>
      <c r="AE6" s="10" t="s">
        <v>33</v>
      </c>
      <c r="AF6" s="10" t="s">
        <v>34</v>
      </c>
      <c r="AG6" s="10" t="s">
        <v>35</v>
      </c>
      <c r="AH6" s="10" t="s">
        <v>36</v>
      </c>
      <c r="AI6" s="10" t="s">
        <v>37</v>
      </c>
      <c r="AJ6" s="10" t="s">
        <v>38</v>
      </c>
      <c r="AK6" s="10" t="s">
        <v>39</v>
      </c>
      <c r="AL6" s="10" t="s">
        <v>40</v>
      </c>
      <c r="AM6" s="10" t="s">
        <v>41</v>
      </c>
      <c r="AN6" s="10" t="s">
        <v>77</v>
      </c>
    </row>
    <row r="7" spans="1:40" s="6" customFormat="1" x14ac:dyDescent="0.2">
      <c r="A7" s="7" t="s">
        <v>42</v>
      </c>
      <c r="B7" s="7" t="s">
        <v>43</v>
      </c>
      <c r="C7" s="7">
        <v>2.9</v>
      </c>
      <c r="D7" s="7">
        <v>3.4</v>
      </c>
      <c r="E7" s="8">
        <v>7.3</v>
      </c>
      <c r="F7" s="7">
        <v>70.5</v>
      </c>
      <c r="G7" s="7">
        <v>0.159</v>
      </c>
      <c r="H7" s="7">
        <v>0.19600000000000001</v>
      </c>
      <c r="I7" s="7">
        <v>0.67</v>
      </c>
      <c r="J7" s="7">
        <v>1.2999999999999999E-2</v>
      </c>
      <c r="K7" s="7">
        <v>0.14499999999999999</v>
      </c>
      <c r="L7" s="7">
        <v>5.0999999999999997E-2</v>
      </c>
      <c r="M7" s="7">
        <v>0.36499999999999999</v>
      </c>
      <c r="N7" s="7"/>
      <c r="O7" s="7">
        <v>0.255</v>
      </c>
      <c r="P7" s="7">
        <v>4.1000000000000002E-2</v>
      </c>
      <c r="Q7" s="7"/>
      <c r="R7" s="7">
        <v>5.0000000000000001E-3</v>
      </c>
      <c r="S7" s="7">
        <v>1.718</v>
      </c>
      <c r="T7" s="7">
        <v>8.0000000000000002E-3</v>
      </c>
      <c r="U7" s="7">
        <v>1.9079999999999999</v>
      </c>
      <c r="V7" s="7">
        <v>0.01</v>
      </c>
      <c r="W7" s="7">
        <v>1.2829999999999999</v>
      </c>
      <c r="X7" s="7">
        <v>7.0000000000000001E-3</v>
      </c>
      <c r="Y7" s="7">
        <v>0.35699999999999998</v>
      </c>
      <c r="Z7" s="7">
        <v>0.05</v>
      </c>
      <c r="AA7" s="7">
        <v>0.42</v>
      </c>
      <c r="AB7" s="7">
        <v>2E-3</v>
      </c>
      <c r="AC7" s="7">
        <v>0.41</v>
      </c>
      <c r="AD7" s="7">
        <v>2.1000000000000001E-2</v>
      </c>
      <c r="AE7" s="7">
        <v>0.02</v>
      </c>
      <c r="AF7" s="7">
        <v>0.26400000000000001</v>
      </c>
      <c r="AG7" s="7">
        <v>1.9419999999999999</v>
      </c>
      <c r="AH7" s="7">
        <v>1.8620000000000001</v>
      </c>
      <c r="AI7" s="7">
        <v>1.889</v>
      </c>
      <c r="AJ7" s="7">
        <v>88.966999999999999</v>
      </c>
      <c r="AK7" s="7">
        <v>6.1580000000000004</v>
      </c>
      <c r="AL7" s="7">
        <v>0.17199999999999999</v>
      </c>
      <c r="AM7" s="7">
        <v>0.182</v>
      </c>
      <c r="AN7" s="7">
        <f t="shared" ref="AN7:AN39" si="0">SUM(H7:AM7)</f>
        <v>109.39099999999999</v>
      </c>
    </row>
    <row r="8" spans="1:40" s="6" customFormat="1" x14ac:dyDescent="0.2">
      <c r="A8" s="7" t="s">
        <v>44</v>
      </c>
      <c r="B8" s="7" t="s">
        <v>43</v>
      </c>
      <c r="C8" s="7">
        <v>3.0979999999999999</v>
      </c>
      <c r="D8" s="7">
        <v>3.44</v>
      </c>
      <c r="E8" s="8">
        <v>5.5</v>
      </c>
      <c r="F8" s="7">
        <v>14.2</v>
      </c>
      <c r="G8" s="7"/>
      <c r="H8" s="7">
        <v>0.115</v>
      </c>
      <c r="I8" s="7">
        <v>5.3999999999999999E-2</v>
      </c>
      <c r="J8" s="7">
        <v>1.2999999999999999E-2</v>
      </c>
      <c r="K8" s="7">
        <v>6.3E-2</v>
      </c>
      <c r="L8" s="7">
        <v>2.8000000000000001E-2</v>
      </c>
      <c r="M8" s="7">
        <v>2.9000000000000001E-2</v>
      </c>
      <c r="N8" s="7"/>
      <c r="O8" s="7">
        <v>4.2999999999999997E-2</v>
      </c>
      <c r="P8" s="7"/>
      <c r="Q8" s="7"/>
      <c r="R8" s="7">
        <v>5.0000000000000001E-3</v>
      </c>
      <c r="S8" s="7">
        <v>6.4000000000000001E-2</v>
      </c>
      <c r="T8" s="7">
        <v>1.2E-2</v>
      </c>
      <c r="U8" s="7">
        <v>0.16400000000000001</v>
      </c>
      <c r="V8" s="7">
        <v>0.01</v>
      </c>
      <c r="W8" s="7">
        <v>0.157</v>
      </c>
      <c r="X8" s="7">
        <v>1.4999999999999999E-2</v>
      </c>
      <c r="Y8" s="7" t="s">
        <v>45</v>
      </c>
      <c r="Z8" s="7">
        <v>8.0000000000000002E-3</v>
      </c>
      <c r="AA8" s="7">
        <v>7.4999999999999997E-2</v>
      </c>
      <c r="AB8" s="7">
        <v>1E-3</v>
      </c>
      <c r="AC8" s="7">
        <v>7.9000000000000001E-2</v>
      </c>
      <c r="AD8" s="7"/>
      <c r="AE8" s="7"/>
      <c r="AF8" s="7">
        <v>8.9999999999999993E-3</v>
      </c>
      <c r="AG8" s="7">
        <v>0.40699999999999997</v>
      </c>
      <c r="AH8" s="7">
        <v>0.184</v>
      </c>
      <c r="AI8" s="7">
        <v>0.16500000000000001</v>
      </c>
      <c r="AJ8" s="7">
        <v>37.652000000000001</v>
      </c>
      <c r="AK8" s="7">
        <v>0.48499999999999999</v>
      </c>
      <c r="AL8" s="7"/>
      <c r="AM8" s="7">
        <v>4.7E-2</v>
      </c>
      <c r="AN8" s="7">
        <f t="shared" si="0"/>
        <v>39.884</v>
      </c>
    </row>
    <row r="9" spans="1:40" s="6" customFormat="1" x14ac:dyDescent="0.2">
      <c r="A9" s="7" t="s">
        <v>46</v>
      </c>
      <c r="B9" s="7" t="s">
        <v>43</v>
      </c>
      <c r="C9" s="7">
        <v>3.0619999999999998</v>
      </c>
      <c r="D9" s="7">
        <v>2.9199999999999995</v>
      </c>
      <c r="E9" s="8">
        <v>5.5</v>
      </c>
      <c r="F9" s="7">
        <v>14.2</v>
      </c>
      <c r="G9" s="7"/>
      <c r="H9" s="7">
        <v>0.20200000000000001</v>
      </c>
      <c r="I9" s="7">
        <v>0.27800000000000002</v>
      </c>
      <c r="J9" s="7">
        <v>8.0000000000000002E-3</v>
      </c>
      <c r="K9" s="7">
        <v>6.6000000000000003E-2</v>
      </c>
      <c r="L9" s="7">
        <v>2.5000000000000001E-2</v>
      </c>
      <c r="M9" s="7">
        <v>0.16200000000000001</v>
      </c>
      <c r="N9" s="7"/>
      <c r="O9" s="7">
        <v>0.11799999999999999</v>
      </c>
      <c r="P9" s="7"/>
      <c r="Q9" s="7"/>
      <c r="R9" s="7">
        <v>6.0000000000000001E-3</v>
      </c>
      <c r="S9" s="7">
        <v>0.66300000000000003</v>
      </c>
      <c r="T9" s="7">
        <v>8.9999999999999993E-3</v>
      </c>
      <c r="U9" s="7">
        <v>0.64500000000000002</v>
      </c>
      <c r="V9" s="7">
        <v>4.0000000000000001E-3</v>
      </c>
      <c r="W9" s="7">
        <v>0.77800000000000002</v>
      </c>
      <c r="X9" s="7">
        <v>1E-3</v>
      </c>
      <c r="Y9" s="7">
        <v>5.6000000000000001E-2</v>
      </c>
      <c r="Z9" s="7">
        <v>4.3999999999999997E-2</v>
      </c>
      <c r="AA9" s="7">
        <v>0.16800000000000001</v>
      </c>
      <c r="AB9" s="7">
        <v>1E-3</v>
      </c>
      <c r="AC9" s="7">
        <v>0.22600000000000001</v>
      </c>
      <c r="AD9" s="7">
        <v>1.0999999999999999E-2</v>
      </c>
      <c r="AE9" s="7">
        <v>1.2E-2</v>
      </c>
      <c r="AF9" s="7">
        <v>0.248</v>
      </c>
      <c r="AG9" s="7">
        <v>1.081</v>
      </c>
      <c r="AH9" s="7">
        <v>0.67300000000000004</v>
      </c>
      <c r="AI9" s="7">
        <v>0.66100000000000003</v>
      </c>
      <c r="AJ9" s="7">
        <v>66.153000000000006</v>
      </c>
      <c r="AK9" s="7">
        <v>3.15</v>
      </c>
      <c r="AL9" s="7">
        <v>6.8000000000000005E-2</v>
      </c>
      <c r="AM9" s="7">
        <v>0.13300000000000001</v>
      </c>
      <c r="AN9" s="7">
        <f t="shared" si="0"/>
        <v>75.650000000000006</v>
      </c>
    </row>
    <row r="10" spans="1:40" s="6" customFormat="1" x14ac:dyDescent="0.2">
      <c r="A10" s="7" t="s">
        <v>47</v>
      </c>
      <c r="B10" s="7" t="s">
        <v>43</v>
      </c>
      <c r="C10" s="7">
        <v>2.9899999999999998</v>
      </c>
      <c r="D10" s="7">
        <v>2.8600000000000003</v>
      </c>
      <c r="E10" s="8">
        <v>5.6</v>
      </c>
      <c r="F10" s="7">
        <v>30.9</v>
      </c>
      <c r="G10" s="7">
        <v>0.21</v>
      </c>
      <c r="H10" s="7">
        <v>0.189</v>
      </c>
      <c r="I10" s="7">
        <v>0.46400000000000002</v>
      </c>
      <c r="J10" s="7">
        <v>8.0000000000000002E-3</v>
      </c>
      <c r="K10" s="7">
        <v>8.6999999999999994E-2</v>
      </c>
      <c r="L10" s="7">
        <v>2.1000000000000001E-2</v>
      </c>
      <c r="M10" s="7">
        <v>0.22500000000000001</v>
      </c>
      <c r="N10" s="7"/>
      <c r="O10" s="7">
        <v>0.17100000000000001</v>
      </c>
      <c r="P10" s="7">
        <v>2.7E-2</v>
      </c>
      <c r="Q10" s="7"/>
      <c r="R10" s="7">
        <v>5.0000000000000001E-3</v>
      </c>
      <c r="S10" s="7">
        <v>0.92400000000000004</v>
      </c>
      <c r="T10" s="7">
        <v>1.7000000000000001E-2</v>
      </c>
      <c r="U10" s="7">
        <v>1.216</v>
      </c>
      <c r="V10" s="7">
        <v>4.0000000000000001E-3</v>
      </c>
      <c r="W10" s="7">
        <v>0.94599999999999995</v>
      </c>
      <c r="X10" s="7">
        <v>8.9999999999999993E-3</v>
      </c>
      <c r="Y10" s="7">
        <v>0.151</v>
      </c>
      <c r="Z10" s="7">
        <v>0.05</v>
      </c>
      <c r="AA10" s="7">
        <v>0.28399999999999997</v>
      </c>
      <c r="AB10" s="7">
        <v>1E-3</v>
      </c>
      <c r="AC10" s="7">
        <v>0.26600000000000001</v>
      </c>
      <c r="AD10" s="7">
        <v>1.2999999999999999E-2</v>
      </c>
      <c r="AE10" s="7">
        <v>1.4E-2</v>
      </c>
      <c r="AF10" s="7">
        <v>0.247</v>
      </c>
      <c r="AG10" s="7">
        <v>1.421</v>
      </c>
      <c r="AH10" s="7">
        <v>1.0409999999999999</v>
      </c>
      <c r="AI10" s="7">
        <v>1.153</v>
      </c>
      <c r="AJ10" s="7">
        <v>73.509</v>
      </c>
      <c r="AK10" s="7">
        <v>4.7140000000000004</v>
      </c>
      <c r="AL10" s="7">
        <v>8.2000000000000003E-2</v>
      </c>
      <c r="AM10" s="7">
        <v>0.14399999999999999</v>
      </c>
      <c r="AN10" s="7">
        <f t="shared" si="0"/>
        <v>87.402999999999992</v>
      </c>
    </row>
    <row r="11" spans="1:40" s="6" customFormat="1" x14ac:dyDescent="0.2">
      <c r="A11" s="7" t="s">
        <v>48</v>
      </c>
      <c r="B11" s="7" t="s">
        <v>43</v>
      </c>
      <c r="C11" s="7">
        <v>2.98</v>
      </c>
      <c r="D11" s="9">
        <v>2.7333333333333329</v>
      </c>
      <c r="E11" s="7">
        <v>5.6</v>
      </c>
      <c r="F11" s="7">
        <v>14.2</v>
      </c>
      <c r="G11" s="7"/>
      <c r="H11" s="7">
        <v>0.371</v>
      </c>
      <c r="I11" s="7">
        <v>0.376</v>
      </c>
      <c r="J11" s="7">
        <v>2.1000000000000001E-2</v>
      </c>
      <c r="K11" s="7">
        <v>7.8E-2</v>
      </c>
      <c r="L11" s="7">
        <v>3.2000000000000001E-2</v>
      </c>
      <c r="M11" s="7">
        <v>0.16400000000000001</v>
      </c>
      <c r="N11" s="7"/>
      <c r="O11" s="7">
        <v>0.125</v>
      </c>
      <c r="P11" s="7">
        <v>5.6000000000000001E-2</v>
      </c>
      <c r="Q11" s="7"/>
      <c r="R11" s="7">
        <v>1.4E-2</v>
      </c>
      <c r="S11" s="7">
        <v>0.71299999999999997</v>
      </c>
      <c r="T11" s="7">
        <v>1.4999999999999999E-2</v>
      </c>
      <c r="U11" s="7">
        <v>1.147</v>
      </c>
      <c r="V11" s="7">
        <v>1.2999999999999999E-2</v>
      </c>
      <c r="W11" s="7">
        <v>0.58799999999999997</v>
      </c>
      <c r="X11" s="7">
        <v>2.4E-2</v>
      </c>
      <c r="Y11" s="7">
        <v>9.9000000000000005E-2</v>
      </c>
      <c r="Z11" s="7">
        <v>7.4999999999999997E-2</v>
      </c>
      <c r="AA11" s="7">
        <v>0.23300000000000001</v>
      </c>
      <c r="AB11" s="7">
        <v>2E-3</v>
      </c>
      <c r="AC11" s="7">
        <v>0.312</v>
      </c>
      <c r="AD11" s="7">
        <v>1.4999999999999999E-2</v>
      </c>
      <c r="AE11" s="7">
        <v>1.4999999999999999E-2</v>
      </c>
      <c r="AF11" s="7">
        <v>0.28599999999999998</v>
      </c>
      <c r="AG11" s="7">
        <v>1.343</v>
      </c>
      <c r="AH11" s="7">
        <v>1.02</v>
      </c>
      <c r="AI11" s="7">
        <v>1.0029999999999999</v>
      </c>
      <c r="AJ11" s="7">
        <v>74.736999999999995</v>
      </c>
      <c r="AK11" s="7">
        <v>4.0620000000000003</v>
      </c>
      <c r="AL11" s="7">
        <v>9.2999999999999999E-2</v>
      </c>
      <c r="AM11" s="7">
        <v>0.155</v>
      </c>
      <c r="AN11" s="7">
        <f t="shared" si="0"/>
        <v>87.186999999999998</v>
      </c>
    </row>
    <row r="12" spans="1:40" s="6" customFormat="1" x14ac:dyDescent="0.2">
      <c r="A12" s="7" t="s">
        <v>49</v>
      </c>
      <c r="B12" s="7" t="s">
        <v>43</v>
      </c>
      <c r="C12" s="7">
        <v>2.9119999999999999</v>
      </c>
      <c r="D12" s="7">
        <v>2.72</v>
      </c>
      <c r="E12" s="7">
        <v>6</v>
      </c>
      <c r="F12" s="7">
        <v>24.7</v>
      </c>
      <c r="G12" s="7"/>
      <c r="H12" s="7">
        <v>0.215</v>
      </c>
      <c r="I12" s="7">
        <v>0.40100000000000002</v>
      </c>
      <c r="J12" s="7">
        <v>0.01</v>
      </c>
      <c r="K12" s="7">
        <v>6.6000000000000003E-2</v>
      </c>
      <c r="L12" s="7">
        <v>2.4E-2</v>
      </c>
      <c r="M12" s="7">
        <v>0.17299999999999999</v>
      </c>
      <c r="N12" s="7"/>
      <c r="O12" s="7">
        <v>0.111</v>
      </c>
      <c r="P12" s="7">
        <v>2.3E-2</v>
      </c>
      <c r="Q12" s="7"/>
      <c r="R12" s="7">
        <v>4.0000000000000001E-3</v>
      </c>
      <c r="S12" s="7">
        <v>0.91300000000000003</v>
      </c>
      <c r="T12" s="7">
        <v>7.0000000000000001E-3</v>
      </c>
      <c r="U12" s="7">
        <v>1.2749999999999999</v>
      </c>
      <c r="V12" s="7">
        <v>4.0000000000000001E-3</v>
      </c>
      <c r="W12" s="7">
        <v>0.67500000000000004</v>
      </c>
      <c r="X12" s="7">
        <v>1.6E-2</v>
      </c>
      <c r="Y12" s="7">
        <v>0.16600000000000001</v>
      </c>
      <c r="Z12" s="7">
        <v>0.04</v>
      </c>
      <c r="AA12" s="7">
        <v>0.23599999999999999</v>
      </c>
      <c r="AB12" s="7">
        <v>1E-3</v>
      </c>
      <c r="AC12" s="7">
        <v>0.23599999999999999</v>
      </c>
      <c r="AD12" s="7">
        <v>1.2E-2</v>
      </c>
      <c r="AE12" s="7">
        <v>1.0999999999999999E-2</v>
      </c>
      <c r="AF12" s="7">
        <v>0.26500000000000001</v>
      </c>
      <c r="AG12" s="7">
        <v>1.2330000000000001</v>
      </c>
      <c r="AH12" s="7">
        <v>1.0620000000000001</v>
      </c>
      <c r="AI12" s="7">
        <v>1.0569999999999999</v>
      </c>
      <c r="AJ12" s="7">
        <v>74.388999999999996</v>
      </c>
      <c r="AK12" s="7">
        <v>4.1319999999999997</v>
      </c>
      <c r="AL12" s="7">
        <v>8.1000000000000003E-2</v>
      </c>
      <c r="AM12" s="7">
        <v>0.14799999999999999</v>
      </c>
      <c r="AN12" s="7">
        <f t="shared" si="0"/>
        <v>86.986000000000004</v>
      </c>
    </row>
    <row r="13" spans="1:40" s="6" customFormat="1" x14ac:dyDescent="0.2">
      <c r="A13" s="7" t="s">
        <v>50</v>
      </c>
      <c r="B13" s="7" t="s">
        <v>43</v>
      </c>
      <c r="C13" s="7">
        <v>2.9639999999999995</v>
      </c>
      <c r="D13" s="7">
        <v>3</v>
      </c>
      <c r="E13" s="7">
        <v>6.1</v>
      </c>
      <c r="F13" s="7">
        <v>10.1</v>
      </c>
      <c r="G13" s="7"/>
      <c r="H13" s="7">
        <v>0.249</v>
      </c>
      <c r="I13" s="7">
        <v>0.23899999999999999</v>
      </c>
      <c r="J13" s="7">
        <v>0.01</v>
      </c>
      <c r="K13" s="7">
        <v>9.6000000000000002E-2</v>
      </c>
      <c r="L13" s="7">
        <v>2.9000000000000001E-2</v>
      </c>
      <c r="M13" s="7">
        <v>0.125</v>
      </c>
      <c r="N13" s="7"/>
      <c r="O13" s="7">
        <v>9.8000000000000004E-2</v>
      </c>
      <c r="P13" s="7">
        <v>8.9999999999999993E-3</v>
      </c>
      <c r="Q13" s="7"/>
      <c r="R13" s="7">
        <v>4.0000000000000001E-3</v>
      </c>
      <c r="S13" s="7">
        <v>0.59699999999999998</v>
      </c>
      <c r="T13" s="7">
        <v>1.7000000000000001E-2</v>
      </c>
      <c r="U13" s="7">
        <v>0.85099999999999998</v>
      </c>
      <c r="V13" s="7">
        <v>8.9999999999999993E-3</v>
      </c>
      <c r="W13" s="7">
        <v>0.39</v>
      </c>
      <c r="X13" s="7">
        <v>2.5999999999999999E-2</v>
      </c>
      <c r="Y13" s="7">
        <v>0.10199999999999999</v>
      </c>
      <c r="Z13" s="7">
        <v>3.7999999999999999E-2</v>
      </c>
      <c r="AA13" s="7">
        <v>0.16800000000000001</v>
      </c>
      <c r="AB13" s="7">
        <v>1E-3</v>
      </c>
      <c r="AC13" s="7">
        <v>0.224</v>
      </c>
      <c r="AD13" s="7">
        <v>7.0000000000000001E-3</v>
      </c>
      <c r="AE13" s="7">
        <v>8.0000000000000002E-3</v>
      </c>
      <c r="AF13" s="7">
        <v>0.155</v>
      </c>
      <c r="AG13" s="7">
        <v>1.0980000000000001</v>
      </c>
      <c r="AH13" s="7">
        <v>0.746</v>
      </c>
      <c r="AI13" s="7">
        <v>0.71</v>
      </c>
      <c r="AJ13" s="7">
        <v>46.997999999999998</v>
      </c>
      <c r="AK13" s="7">
        <v>2.8479999999999999</v>
      </c>
      <c r="AL13" s="7">
        <v>5.3999999999999999E-2</v>
      </c>
      <c r="AM13" s="7">
        <v>0.104</v>
      </c>
      <c r="AN13" s="7">
        <f t="shared" si="0"/>
        <v>56.01</v>
      </c>
    </row>
    <row r="14" spans="1:40" s="6" customFormat="1" x14ac:dyDescent="0.2">
      <c r="A14" s="7" t="s">
        <v>51</v>
      </c>
      <c r="B14" s="7" t="s">
        <v>43</v>
      </c>
      <c r="C14" s="7">
        <v>3.04</v>
      </c>
      <c r="D14" s="7">
        <v>3.12</v>
      </c>
      <c r="E14" s="7">
        <v>7.2</v>
      </c>
      <c r="F14" s="7">
        <v>15.4</v>
      </c>
      <c r="G14" s="7"/>
      <c r="H14" s="7">
        <v>0.27500000000000002</v>
      </c>
      <c r="I14" s="7">
        <v>0.93700000000000006</v>
      </c>
      <c r="J14" s="7">
        <v>1.2E-2</v>
      </c>
      <c r="K14" s="7">
        <v>8.1000000000000003E-2</v>
      </c>
      <c r="L14" s="7">
        <v>3.5000000000000003E-2</v>
      </c>
      <c r="M14" s="7">
        <v>0.48699999999999999</v>
      </c>
      <c r="N14" s="7"/>
      <c r="O14" s="7">
        <v>0.20100000000000001</v>
      </c>
      <c r="P14" s="7">
        <v>6.8000000000000005E-2</v>
      </c>
      <c r="Q14" s="7"/>
      <c r="R14" s="7">
        <v>7.0000000000000001E-3</v>
      </c>
      <c r="S14" s="7">
        <v>1.9590000000000001</v>
      </c>
      <c r="T14" s="7">
        <v>1.4999999999999999E-2</v>
      </c>
      <c r="U14" s="7">
        <v>3.7389999999999999</v>
      </c>
      <c r="V14" s="7">
        <v>1.7999999999999999E-2</v>
      </c>
      <c r="W14" s="7">
        <v>0.98199999999999998</v>
      </c>
      <c r="X14" s="7">
        <v>4.9000000000000002E-2</v>
      </c>
      <c r="Y14" s="7">
        <v>0.505</v>
      </c>
      <c r="Z14" s="7">
        <v>0.14399999999999999</v>
      </c>
      <c r="AA14" s="7">
        <v>0.49099999999999999</v>
      </c>
      <c r="AB14" s="7"/>
      <c r="AC14" s="7">
        <v>0.56799999999999995</v>
      </c>
      <c r="AD14" s="7">
        <v>5.1999999999999998E-2</v>
      </c>
      <c r="AE14" s="7">
        <v>4.2999999999999997E-2</v>
      </c>
      <c r="AF14" s="7">
        <v>0.60399999999999998</v>
      </c>
      <c r="AG14" s="7">
        <v>2.3860000000000001</v>
      </c>
      <c r="AH14" s="7">
        <v>3.431</v>
      </c>
      <c r="AI14" s="7">
        <v>3.395</v>
      </c>
      <c r="AJ14" s="7">
        <v>60.713999999999999</v>
      </c>
      <c r="AK14" s="7">
        <v>10.994</v>
      </c>
      <c r="AL14" s="7">
        <v>0.111</v>
      </c>
      <c r="AM14" s="7">
        <v>0.35199999999999998</v>
      </c>
      <c r="AN14" s="7">
        <f t="shared" si="0"/>
        <v>92.655000000000001</v>
      </c>
    </row>
    <row r="15" spans="1:40" s="6" customFormat="1" x14ac:dyDescent="0.2">
      <c r="A15" s="7" t="s">
        <v>52</v>
      </c>
      <c r="B15" s="7" t="s">
        <v>43</v>
      </c>
      <c r="C15" s="7">
        <v>2.9</v>
      </c>
      <c r="D15" s="7">
        <v>3.4</v>
      </c>
      <c r="E15" s="8">
        <v>9.1</v>
      </c>
      <c r="F15" s="8">
        <v>6.8</v>
      </c>
      <c r="G15" s="8">
        <v>8.8999999999999996E-2</v>
      </c>
      <c r="H15" s="7">
        <v>0.13700000000000001</v>
      </c>
      <c r="I15" s="7">
        <v>0.14499999999999999</v>
      </c>
      <c r="J15" s="7">
        <v>8.0000000000000002E-3</v>
      </c>
      <c r="K15" s="7">
        <v>4.7E-2</v>
      </c>
      <c r="L15" s="7">
        <v>2.1999999999999999E-2</v>
      </c>
      <c r="M15" s="7">
        <v>7.1999999999999995E-2</v>
      </c>
      <c r="N15" s="7"/>
      <c r="O15" s="7">
        <v>6.3E-2</v>
      </c>
      <c r="P15" s="7"/>
      <c r="Q15" s="7"/>
      <c r="R15" s="7">
        <v>4.0000000000000001E-3</v>
      </c>
      <c r="S15" s="7">
        <v>0.32800000000000001</v>
      </c>
      <c r="T15" s="7">
        <v>2E-3</v>
      </c>
      <c r="U15" s="7">
        <v>0.46400000000000002</v>
      </c>
      <c r="V15" s="7">
        <v>5.0000000000000001E-3</v>
      </c>
      <c r="W15" s="7">
        <v>0.46400000000000002</v>
      </c>
      <c r="X15" s="7">
        <v>1.2E-2</v>
      </c>
      <c r="Y15" s="7">
        <v>2.1999999999999999E-2</v>
      </c>
      <c r="Z15" s="7">
        <v>2.5000000000000001E-2</v>
      </c>
      <c r="AA15" s="7">
        <v>0.159</v>
      </c>
      <c r="AB15" s="7">
        <v>1E-3</v>
      </c>
      <c r="AC15" s="7">
        <v>0.11899999999999999</v>
      </c>
      <c r="AD15" s="7">
        <v>6.0000000000000001E-3</v>
      </c>
      <c r="AE15" s="7">
        <v>3.0000000000000001E-3</v>
      </c>
      <c r="AF15" s="7">
        <v>7.4999999999999997E-2</v>
      </c>
      <c r="AG15" s="7">
        <v>0.57699999999999996</v>
      </c>
      <c r="AH15" s="7">
        <v>0.38700000000000001</v>
      </c>
      <c r="AI15" s="7">
        <v>0.376</v>
      </c>
      <c r="AJ15" s="7">
        <v>100.875</v>
      </c>
      <c r="AK15" s="7">
        <v>1.2969999999999999</v>
      </c>
      <c r="AL15" s="7">
        <v>6.5000000000000002E-2</v>
      </c>
      <c r="AM15" s="7">
        <v>9.0999999999999998E-2</v>
      </c>
      <c r="AN15" s="7">
        <f t="shared" si="0"/>
        <v>105.85099999999998</v>
      </c>
    </row>
    <row r="16" spans="1:40" s="6" customFormat="1" x14ac:dyDescent="0.2">
      <c r="A16" s="7" t="s">
        <v>53</v>
      </c>
      <c r="B16" s="7" t="s">
        <v>43</v>
      </c>
      <c r="C16" s="7">
        <v>3.0979999999999999</v>
      </c>
      <c r="D16" s="7">
        <v>3.44</v>
      </c>
      <c r="E16" s="8">
        <v>15.7</v>
      </c>
      <c r="F16" s="8">
        <v>6</v>
      </c>
      <c r="G16" s="7"/>
      <c r="H16" s="7">
        <v>0.16300000000000001</v>
      </c>
      <c r="I16" s="7">
        <v>7.9000000000000001E-2</v>
      </c>
      <c r="J16" s="7">
        <v>8.0000000000000002E-3</v>
      </c>
      <c r="K16" s="7">
        <v>5.8000000000000003E-2</v>
      </c>
      <c r="L16" s="7">
        <v>3.2000000000000001E-2</v>
      </c>
      <c r="M16" s="7">
        <v>2.1999999999999999E-2</v>
      </c>
      <c r="N16" s="7"/>
      <c r="O16" s="7">
        <v>4.8000000000000001E-2</v>
      </c>
      <c r="P16" s="7">
        <v>4.0000000000000001E-3</v>
      </c>
      <c r="Q16" s="7"/>
      <c r="R16" s="7">
        <v>4.0000000000000001E-3</v>
      </c>
      <c r="S16" s="7">
        <v>0.193</v>
      </c>
      <c r="T16" s="7">
        <v>8.0000000000000002E-3</v>
      </c>
      <c r="U16" s="7">
        <v>0.46400000000000002</v>
      </c>
      <c r="V16" s="7">
        <v>7.0000000000000001E-3</v>
      </c>
      <c r="W16" s="7">
        <v>0.32</v>
      </c>
      <c r="X16" s="7">
        <v>1.2E-2</v>
      </c>
      <c r="Y16" s="7">
        <v>4.0000000000000001E-3</v>
      </c>
      <c r="Z16" s="7">
        <v>1.4999999999999999E-2</v>
      </c>
      <c r="AA16" s="7">
        <v>9.9000000000000005E-2</v>
      </c>
      <c r="AB16" s="7">
        <v>1E-3</v>
      </c>
      <c r="AC16" s="7">
        <v>0.112</v>
      </c>
      <c r="AD16" s="7">
        <v>3.0000000000000001E-3</v>
      </c>
      <c r="AE16" s="7">
        <v>3.0000000000000001E-3</v>
      </c>
      <c r="AF16" s="7">
        <v>4.7E-2</v>
      </c>
      <c r="AG16" s="7">
        <v>0.55300000000000005</v>
      </c>
      <c r="AH16" s="7">
        <v>0.29799999999999999</v>
      </c>
      <c r="AI16" s="7">
        <v>0.29499999999999998</v>
      </c>
      <c r="AJ16" s="7">
        <v>50.573</v>
      </c>
      <c r="AK16" s="7">
        <v>1.04</v>
      </c>
      <c r="AL16" s="7">
        <v>4.4999999999999998E-2</v>
      </c>
      <c r="AM16" s="7">
        <v>6.5000000000000002E-2</v>
      </c>
      <c r="AN16" s="7">
        <f t="shared" si="0"/>
        <v>54.574999999999996</v>
      </c>
    </row>
    <row r="17" spans="1:40" s="6" customFormat="1" x14ac:dyDescent="0.2">
      <c r="A17" s="7" t="s">
        <v>54</v>
      </c>
      <c r="B17" s="7" t="s">
        <v>43</v>
      </c>
      <c r="C17" s="7">
        <v>3.0619999999999998</v>
      </c>
      <c r="D17" s="7">
        <v>2.9199999999999995</v>
      </c>
      <c r="E17" s="8">
        <v>9.9</v>
      </c>
      <c r="F17" s="8">
        <v>8.6999999999999993</v>
      </c>
      <c r="G17" s="7"/>
      <c r="H17" s="7">
        <v>0.105</v>
      </c>
      <c r="I17" s="7">
        <v>4.8000000000000001E-2</v>
      </c>
      <c r="J17" s="7">
        <v>1.0999999999999999E-2</v>
      </c>
      <c r="K17" s="7">
        <v>0.06</v>
      </c>
      <c r="L17" s="7">
        <v>2.5999999999999999E-2</v>
      </c>
      <c r="M17" s="7">
        <v>3.1E-2</v>
      </c>
      <c r="N17" s="7"/>
      <c r="O17" s="7">
        <v>4.2000000000000003E-2</v>
      </c>
      <c r="P17" s="7"/>
      <c r="Q17" s="7"/>
      <c r="R17" s="7">
        <v>4.0000000000000001E-3</v>
      </c>
      <c r="S17" s="7">
        <v>9.1999999999999998E-2</v>
      </c>
      <c r="T17" s="7">
        <v>8.9999999999999993E-3</v>
      </c>
      <c r="U17" s="7">
        <v>0.19400000000000001</v>
      </c>
      <c r="V17" s="7">
        <v>7.0000000000000001E-3</v>
      </c>
      <c r="W17" s="7">
        <v>0.217</v>
      </c>
      <c r="X17" s="7">
        <v>6.0000000000000001E-3</v>
      </c>
      <c r="Y17" s="7"/>
      <c r="Z17" s="7">
        <v>1.0999999999999999E-2</v>
      </c>
      <c r="AA17" s="7">
        <v>6.6000000000000003E-2</v>
      </c>
      <c r="AB17" s="7">
        <v>1E-3</v>
      </c>
      <c r="AC17" s="7">
        <v>8.3000000000000004E-2</v>
      </c>
      <c r="AD17" s="7">
        <v>2E-3</v>
      </c>
      <c r="AE17" s="7"/>
      <c r="AF17" s="7">
        <v>1.4E-2</v>
      </c>
      <c r="AG17" s="7">
        <v>0.38500000000000001</v>
      </c>
      <c r="AH17" s="7">
        <v>0.16400000000000001</v>
      </c>
      <c r="AI17" s="7">
        <v>9.7000000000000003E-2</v>
      </c>
      <c r="AJ17" s="7">
        <v>52.317</v>
      </c>
      <c r="AK17" s="7">
        <v>0.60399999999999998</v>
      </c>
      <c r="AL17" s="7">
        <v>1.9E-2</v>
      </c>
      <c r="AM17" s="7">
        <v>5.6000000000000001E-2</v>
      </c>
      <c r="AN17" s="7">
        <f t="shared" si="0"/>
        <v>54.670999999999992</v>
      </c>
    </row>
    <row r="18" spans="1:40" s="6" customFormat="1" x14ac:dyDescent="0.2">
      <c r="A18" s="7" t="s">
        <v>55</v>
      </c>
      <c r="B18" s="7" t="s">
        <v>43</v>
      </c>
      <c r="C18" s="7">
        <v>2.9899999999999998</v>
      </c>
      <c r="D18" s="7">
        <v>2.8600000000000003</v>
      </c>
      <c r="E18" s="8">
        <v>6.9</v>
      </c>
      <c r="F18" s="8">
        <v>6</v>
      </c>
      <c r="G18" s="7"/>
      <c r="H18" s="7">
        <v>0.11</v>
      </c>
      <c r="I18" s="7">
        <v>3.6999999999999998E-2</v>
      </c>
      <c r="J18" s="7">
        <v>8.9999999999999993E-3</v>
      </c>
      <c r="K18" s="7">
        <v>0.05</v>
      </c>
      <c r="L18" s="7">
        <v>2.3E-2</v>
      </c>
      <c r="M18" s="7">
        <v>1.0999999999999999E-2</v>
      </c>
      <c r="N18" s="7"/>
      <c r="O18" s="7">
        <v>3.5000000000000003E-2</v>
      </c>
      <c r="P18" s="7"/>
      <c r="Q18" s="7"/>
      <c r="R18" s="7">
        <v>3.0000000000000001E-3</v>
      </c>
      <c r="S18" s="7">
        <v>6.3E-2</v>
      </c>
      <c r="T18" s="7">
        <v>1.6E-2</v>
      </c>
      <c r="U18" s="7">
        <v>0.17199999999999999</v>
      </c>
      <c r="V18" s="7">
        <v>7.0000000000000001E-3</v>
      </c>
      <c r="W18" s="7">
        <v>0.251</v>
      </c>
      <c r="X18" s="7">
        <v>1E-3</v>
      </c>
      <c r="Y18" s="7"/>
      <c r="Z18" s="7">
        <v>5.0000000000000001E-3</v>
      </c>
      <c r="AA18" s="7">
        <v>5.8000000000000003E-2</v>
      </c>
      <c r="AB18" s="7">
        <v>1E-3</v>
      </c>
      <c r="AC18" s="7">
        <v>7.2999999999999995E-2</v>
      </c>
      <c r="AD18" s="7">
        <v>1E-3</v>
      </c>
      <c r="AE18" s="7"/>
      <c r="AF18" s="7">
        <v>6.0000000000000001E-3</v>
      </c>
      <c r="AG18" s="7">
        <v>0.35499999999999998</v>
      </c>
      <c r="AH18" s="7">
        <v>0.151</v>
      </c>
      <c r="AI18" s="7">
        <v>0.13600000000000001</v>
      </c>
      <c r="AJ18" s="7">
        <v>42.587000000000003</v>
      </c>
      <c r="AK18" s="7">
        <v>0.36799999999999999</v>
      </c>
      <c r="AL18" s="7">
        <v>2.5999999999999999E-2</v>
      </c>
      <c r="AM18" s="7">
        <v>4.7E-2</v>
      </c>
      <c r="AN18" s="7">
        <f t="shared" si="0"/>
        <v>44.602000000000004</v>
      </c>
    </row>
    <row r="19" spans="1:40" s="6" customFormat="1" x14ac:dyDescent="0.2">
      <c r="A19" s="7" t="s">
        <v>56</v>
      </c>
      <c r="B19" s="7" t="s">
        <v>43</v>
      </c>
      <c r="C19" s="7">
        <v>2.98</v>
      </c>
      <c r="D19" s="9">
        <v>2.7333333333333329</v>
      </c>
      <c r="E19" s="7">
        <v>6.3</v>
      </c>
      <c r="F19" s="7">
        <v>6.1</v>
      </c>
      <c r="G19" s="7"/>
      <c r="H19" s="7">
        <v>0.20200000000000001</v>
      </c>
      <c r="I19" s="7">
        <v>0.121</v>
      </c>
      <c r="J19" s="7">
        <v>1.4E-2</v>
      </c>
      <c r="K19" s="7">
        <v>7.1999999999999995E-2</v>
      </c>
      <c r="L19" s="7">
        <v>5.2999999999999999E-2</v>
      </c>
      <c r="M19" s="7">
        <v>8.5000000000000006E-2</v>
      </c>
      <c r="N19" s="7"/>
      <c r="O19" s="7">
        <v>6.4000000000000001E-2</v>
      </c>
      <c r="P19" s="7"/>
      <c r="Q19" s="7"/>
      <c r="R19" s="7">
        <v>7.0000000000000001E-3</v>
      </c>
      <c r="S19" s="7">
        <v>0.28699999999999998</v>
      </c>
      <c r="T19" s="7">
        <v>4.1000000000000002E-2</v>
      </c>
      <c r="U19" s="7">
        <v>0.48099999999999998</v>
      </c>
      <c r="V19" s="7">
        <v>8.0000000000000002E-3</v>
      </c>
      <c r="W19" s="7">
        <v>0.25700000000000001</v>
      </c>
      <c r="X19" s="7">
        <v>2.5999999999999999E-2</v>
      </c>
      <c r="Y19" s="7">
        <v>4.0000000000000001E-3</v>
      </c>
      <c r="Z19" s="7">
        <v>0.02</v>
      </c>
      <c r="AA19" s="7">
        <v>0.121</v>
      </c>
      <c r="AB19" s="7">
        <v>1E-3</v>
      </c>
      <c r="AC19" s="7">
        <v>0.14499999999999999</v>
      </c>
      <c r="AD19" s="7">
        <v>5.0000000000000001E-3</v>
      </c>
      <c r="AE19" s="7">
        <v>2E-3</v>
      </c>
      <c r="AF19" s="7">
        <v>6.0999999999999999E-2</v>
      </c>
      <c r="AG19" s="7">
        <v>0.78200000000000003</v>
      </c>
      <c r="AH19" s="7">
        <v>0.35699999999999998</v>
      </c>
      <c r="AI19" s="7">
        <v>0.35499999999999998</v>
      </c>
      <c r="AJ19" s="7">
        <v>44.4</v>
      </c>
      <c r="AK19" s="7">
        <v>1.3919999999999999</v>
      </c>
      <c r="AL19" s="7">
        <v>0.1</v>
      </c>
      <c r="AM19" s="7">
        <v>6.2E-2</v>
      </c>
      <c r="AN19" s="7">
        <f t="shared" si="0"/>
        <v>49.524999999999999</v>
      </c>
    </row>
    <row r="20" spans="1:40" s="6" customFormat="1" x14ac:dyDescent="0.2">
      <c r="A20" s="7" t="s">
        <v>57</v>
      </c>
      <c r="B20" s="7" t="s">
        <v>43</v>
      </c>
      <c r="C20" s="7">
        <v>2.9119999999999999</v>
      </c>
      <c r="D20" s="7">
        <v>2.72</v>
      </c>
      <c r="E20" s="7">
        <v>6.6</v>
      </c>
      <c r="F20" s="7">
        <v>15.4</v>
      </c>
      <c r="G20" s="7"/>
      <c r="H20" s="7">
        <v>0.125</v>
      </c>
      <c r="I20" s="7">
        <v>5.5E-2</v>
      </c>
      <c r="J20" s="7">
        <v>1.2999999999999999E-2</v>
      </c>
      <c r="K20" s="7">
        <v>6.9000000000000006E-2</v>
      </c>
      <c r="L20" s="7">
        <v>4.2999999999999997E-2</v>
      </c>
      <c r="M20" s="7">
        <v>2.1999999999999999E-2</v>
      </c>
      <c r="N20" s="7"/>
      <c r="O20" s="7">
        <v>5.1999999999999998E-2</v>
      </c>
      <c r="P20" s="7"/>
      <c r="Q20" s="7"/>
      <c r="R20" s="7">
        <v>5.0000000000000001E-3</v>
      </c>
      <c r="S20" s="7">
        <v>0.10100000000000001</v>
      </c>
      <c r="T20" s="7">
        <v>0.01</v>
      </c>
      <c r="U20" s="7">
        <v>0.21</v>
      </c>
      <c r="V20" s="7">
        <v>8.9999999999999993E-3</v>
      </c>
      <c r="W20" s="7">
        <v>0.28999999999999998</v>
      </c>
      <c r="X20" s="7">
        <v>8.0000000000000002E-3</v>
      </c>
      <c r="Y20" s="7"/>
      <c r="Z20" s="7">
        <v>0.01</v>
      </c>
      <c r="AA20" s="7">
        <v>8.3000000000000004E-2</v>
      </c>
      <c r="AB20" s="7">
        <v>1E-3</v>
      </c>
      <c r="AC20" s="7">
        <v>0.10100000000000001</v>
      </c>
      <c r="AD20" s="7"/>
      <c r="AE20" s="7"/>
      <c r="AF20" s="7">
        <v>7.0000000000000001E-3</v>
      </c>
      <c r="AG20" s="7">
        <v>0.48699999999999999</v>
      </c>
      <c r="AH20" s="7">
        <v>0.19600000000000001</v>
      </c>
      <c r="AI20" s="7">
        <v>0.19800000000000001</v>
      </c>
      <c r="AJ20" s="7">
        <v>45.212000000000003</v>
      </c>
      <c r="AK20" s="7">
        <v>0.61699999999999999</v>
      </c>
      <c r="AL20" s="7">
        <v>0.04</v>
      </c>
      <c r="AM20" s="7">
        <v>0.05</v>
      </c>
      <c r="AN20" s="7">
        <f t="shared" si="0"/>
        <v>48.013999999999996</v>
      </c>
    </row>
    <row r="21" spans="1:40" s="6" customFormat="1" x14ac:dyDescent="0.2">
      <c r="A21" s="7" t="s">
        <v>58</v>
      </c>
      <c r="B21" s="7" t="s">
        <v>43</v>
      </c>
      <c r="C21" s="7">
        <v>2.9639999999999995</v>
      </c>
      <c r="D21" s="7">
        <v>3</v>
      </c>
      <c r="E21" s="7">
        <v>5.2</v>
      </c>
      <c r="F21" s="7">
        <v>5.5</v>
      </c>
      <c r="G21" s="7"/>
      <c r="H21" s="7">
        <v>0.13</v>
      </c>
      <c r="I21" s="7">
        <v>5.3999999999999999E-2</v>
      </c>
      <c r="J21" s="7">
        <v>1.0999999999999999E-2</v>
      </c>
      <c r="K21" s="7">
        <v>7.0999999999999994E-2</v>
      </c>
      <c r="L21" s="7">
        <v>2.9000000000000001E-2</v>
      </c>
      <c r="M21" s="7">
        <v>4.1000000000000002E-2</v>
      </c>
      <c r="N21" s="7"/>
      <c r="O21" s="7">
        <v>5.1999999999999998E-2</v>
      </c>
      <c r="P21" s="7"/>
      <c r="Q21" s="7"/>
      <c r="R21" s="7">
        <v>4.0000000000000001E-3</v>
      </c>
      <c r="S21" s="7">
        <v>0.16400000000000001</v>
      </c>
      <c r="T21" s="7">
        <v>1.7000000000000001E-2</v>
      </c>
      <c r="U21" s="7">
        <v>0.25700000000000001</v>
      </c>
      <c r="V21" s="7">
        <v>7.0000000000000001E-3</v>
      </c>
      <c r="W21" s="7">
        <v>0.34799999999999998</v>
      </c>
      <c r="X21" s="7">
        <v>2E-3</v>
      </c>
      <c r="Y21" s="7"/>
      <c r="Z21" s="7">
        <v>0.01</v>
      </c>
      <c r="AA21" s="7">
        <v>7.8E-2</v>
      </c>
      <c r="AB21" s="7">
        <v>1E-3</v>
      </c>
      <c r="AC21" s="7">
        <v>0.10199999999999999</v>
      </c>
      <c r="AD21" s="7">
        <v>1E-3</v>
      </c>
      <c r="AE21" s="7"/>
      <c r="AF21" s="7">
        <v>1.2E-2</v>
      </c>
      <c r="AG21" s="7">
        <v>0.52700000000000002</v>
      </c>
      <c r="AH21" s="7">
        <v>0.188</v>
      </c>
      <c r="AI21" s="7">
        <v>0.193</v>
      </c>
      <c r="AJ21" s="7">
        <v>49.334000000000003</v>
      </c>
      <c r="AK21" s="7">
        <v>0.73799999999999999</v>
      </c>
      <c r="AL21" s="7">
        <v>3.1E-2</v>
      </c>
      <c r="AM21" s="7">
        <v>4.9000000000000002E-2</v>
      </c>
      <c r="AN21" s="7">
        <f t="shared" si="0"/>
        <v>52.451000000000001</v>
      </c>
    </row>
    <row r="22" spans="1:40" s="6" customFormat="1" x14ac:dyDescent="0.2">
      <c r="A22" s="7" t="s">
        <v>59</v>
      </c>
      <c r="B22" s="7" t="s">
        <v>43</v>
      </c>
      <c r="C22" s="7">
        <v>3.04</v>
      </c>
      <c r="D22" s="7">
        <v>3.12</v>
      </c>
      <c r="E22" s="7">
        <v>5.8</v>
      </c>
      <c r="F22" s="7">
        <v>39.9</v>
      </c>
      <c r="G22" s="7">
        <v>0.13500000000000001</v>
      </c>
      <c r="H22" s="7">
        <v>0.125</v>
      </c>
      <c r="I22" s="7">
        <v>8.4000000000000005E-2</v>
      </c>
      <c r="J22" s="7">
        <v>1.4E-2</v>
      </c>
      <c r="K22" s="7">
        <v>7.8E-2</v>
      </c>
      <c r="L22" s="7">
        <v>2.9000000000000001E-2</v>
      </c>
      <c r="M22" s="7">
        <v>4.1000000000000002E-2</v>
      </c>
      <c r="N22" s="7"/>
      <c r="O22" s="7">
        <v>7.0999999999999994E-2</v>
      </c>
      <c r="P22" s="7">
        <v>1E-3</v>
      </c>
      <c r="Q22" s="7"/>
      <c r="R22" s="7">
        <v>5.0000000000000001E-3</v>
      </c>
      <c r="S22" s="7">
        <v>0.122</v>
      </c>
      <c r="T22" s="7">
        <v>1.2E-2</v>
      </c>
      <c r="U22" s="7">
        <v>0.28100000000000003</v>
      </c>
      <c r="V22" s="7">
        <v>0.01</v>
      </c>
      <c r="W22" s="7">
        <v>0.41099999999999998</v>
      </c>
      <c r="X22" s="7">
        <v>7.0000000000000001E-3</v>
      </c>
      <c r="Y22" s="7"/>
      <c r="Z22" s="7">
        <v>6.0000000000000001E-3</v>
      </c>
      <c r="AA22" s="7">
        <v>0.107</v>
      </c>
      <c r="AB22" s="7">
        <v>1E-3</v>
      </c>
      <c r="AC22" s="7">
        <v>9.5000000000000001E-2</v>
      </c>
      <c r="AD22" s="7">
        <v>1E-3</v>
      </c>
      <c r="AE22" s="7"/>
      <c r="AF22" s="7">
        <v>8.9999999999999993E-3</v>
      </c>
      <c r="AG22" s="7">
        <v>0.48499999999999999</v>
      </c>
      <c r="AH22" s="7">
        <v>0.25800000000000001</v>
      </c>
      <c r="AI22" s="7">
        <v>0.24299999999999999</v>
      </c>
      <c r="AJ22" s="7">
        <v>61.695999999999998</v>
      </c>
      <c r="AK22" s="7">
        <v>0.55500000000000005</v>
      </c>
      <c r="AL22" s="7">
        <v>8.2000000000000003E-2</v>
      </c>
      <c r="AM22" s="7">
        <v>4.3999999999999997E-2</v>
      </c>
      <c r="AN22" s="7">
        <f t="shared" si="0"/>
        <v>64.87299999999999</v>
      </c>
    </row>
    <row r="23" spans="1:40" s="6" customFormat="1" x14ac:dyDescent="0.2">
      <c r="A23" s="7" t="s">
        <v>60</v>
      </c>
      <c r="B23" s="7" t="s">
        <v>43</v>
      </c>
      <c r="C23" s="7">
        <v>2.9</v>
      </c>
      <c r="D23" s="7">
        <v>3.4</v>
      </c>
      <c r="E23" s="7">
        <v>5</v>
      </c>
      <c r="F23" s="7">
        <v>5.0999999999999996</v>
      </c>
      <c r="G23" s="7"/>
      <c r="H23" s="7">
        <v>0.20899999999999999</v>
      </c>
      <c r="I23" s="7">
        <v>0.317</v>
      </c>
      <c r="J23" s="7">
        <v>1.0999999999999999E-2</v>
      </c>
      <c r="K23" s="7">
        <v>6.3E-2</v>
      </c>
      <c r="L23" s="7">
        <v>3.7999999999999999E-2</v>
      </c>
      <c r="M23" s="7">
        <v>0.188</v>
      </c>
      <c r="N23" s="7"/>
      <c r="O23" s="7">
        <v>9.6000000000000002E-2</v>
      </c>
      <c r="P23" s="7">
        <v>2.7E-2</v>
      </c>
      <c r="Q23" s="7"/>
      <c r="R23" s="7">
        <v>5.0000000000000001E-3</v>
      </c>
      <c r="S23" s="7">
        <v>0.80600000000000005</v>
      </c>
      <c r="T23" s="7">
        <v>1.2E-2</v>
      </c>
      <c r="U23" s="7">
        <v>1.3029999999999999</v>
      </c>
      <c r="V23" s="7">
        <v>4.0000000000000001E-3</v>
      </c>
      <c r="W23" s="7">
        <v>0.41099999999999998</v>
      </c>
      <c r="X23" s="7">
        <v>2.3E-2</v>
      </c>
      <c r="Y23" s="7">
        <v>0.17599999999999999</v>
      </c>
      <c r="Z23" s="7">
        <v>7.0000000000000007E-2</v>
      </c>
      <c r="AA23" s="7">
        <v>0.19800000000000001</v>
      </c>
      <c r="AB23" s="7">
        <v>1E-3</v>
      </c>
      <c r="AC23" s="7">
        <v>0.27800000000000002</v>
      </c>
      <c r="AD23" s="7">
        <v>1.4E-2</v>
      </c>
      <c r="AE23" s="7">
        <v>1.9E-2</v>
      </c>
      <c r="AF23" s="7">
        <v>0.29199999999999998</v>
      </c>
      <c r="AG23" s="7">
        <v>1.23</v>
      </c>
      <c r="AH23" s="7">
        <v>1.2110000000000001</v>
      </c>
      <c r="AI23" s="7">
        <v>1.2170000000000001</v>
      </c>
      <c r="AJ23" s="7">
        <v>34.704000000000001</v>
      </c>
      <c r="AK23" s="7">
        <v>4.1630000000000003</v>
      </c>
      <c r="AL23" s="7">
        <v>9.8000000000000004E-2</v>
      </c>
      <c r="AM23" s="7">
        <v>0.16200000000000001</v>
      </c>
      <c r="AN23" s="7">
        <f t="shared" si="0"/>
        <v>47.345999999999997</v>
      </c>
    </row>
    <row r="24" spans="1:40" s="6" customFormat="1" x14ac:dyDescent="0.2">
      <c r="A24" s="7" t="s">
        <v>61</v>
      </c>
      <c r="B24" s="7" t="s">
        <v>43</v>
      </c>
      <c r="C24" s="7">
        <v>3.0979999999999999</v>
      </c>
      <c r="D24" s="7">
        <v>3.44</v>
      </c>
      <c r="E24" s="7">
        <v>5.9</v>
      </c>
      <c r="F24" s="7">
        <v>18.7</v>
      </c>
      <c r="G24" s="7"/>
      <c r="H24" s="7">
        <v>0.128</v>
      </c>
      <c r="I24" s="7">
        <v>6.2E-2</v>
      </c>
      <c r="J24" s="7">
        <v>0.01</v>
      </c>
      <c r="K24" s="7">
        <v>6.0999999999999999E-2</v>
      </c>
      <c r="L24" s="7">
        <v>2.9000000000000001E-2</v>
      </c>
      <c r="M24" s="7">
        <v>4.2000000000000003E-2</v>
      </c>
      <c r="N24" s="7"/>
      <c r="O24" s="7">
        <v>4.1000000000000002E-2</v>
      </c>
      <c r="P24" s="7">
        <v>3.0000000000000001E-3</v>
      </c>
      <c r="Q24" s="7"/>
      <c r="R24" s="7">
        <v>4.0000000000000001E-3</v>
      </c>
      <c r="S24" s="7">
        <v>0.127</v>
      </c>
      <c r="T24" s="7">
        <v>1.4999999999999999E-2</v>
      </c>
      <c r="U24" s="7">
        <v>0.26400000000000001</v>
      </c>
      <c r="V24" s="7">
        <v>6.0000000000000001E-3</v>
      </c>
      <c r="W24" s="7">
        <v>0.19400000000000001</v>
      </c>
      <c r="X24" s="7">
        <v>8.9999999999999993E-3</v>
      </c>
      <c r="Y24" s="7">
        <v>3.0000000000000001E-3</v>
      </c>
      <c r="Z24" s="7">
        <v>7.0000000000000001E-3</v>
      </c>
      <c r="AA24" s="7">
        <v>7.6999999999999999E-2</v>
      </c>
      <c r="AB24" s="7">
        <v>0</v>
      </c>
      <c r="AC24" s="7">
        <v>9.0999999999999998E-2</v>
      </c>
      <c r="AD24" s="7">
        <v>2E-3</v>
      </c>
      <c r="AE24" s="7">
        <v>1E-3</v>
      </c>
      <c r="AF24" s="7">
        <v>3.3000000000000002E-2</v>
      </c>
      <c r="AG24" s="7">
        <v>0.48499999999999999</v>
      </c>
      <c r="AH24" s="7">
        <v>0.222</v>
      </c>
      <c r="AI24" s="7">
        <v>0.24399999999999999</v>
      </c>
      <c r="AJ24" s="7">
        <v>29.401</v>
      </c>
      <c r="AK24" s="7">
        <v>0.85499999999999998</v>
      </c>
      <c r="AL24" s="7">
        <v>5.8000000000000003E-2</v>
      </c>
      <c r="AM24" s="7">
        <v>5.3999999999999999E-2</v>
      </c>
      <c r="AN24" s="7">
        <f t="shared" si="0"/>
        <v>32.527999999999999</v>
      </c>
    </row>
    <row r="25" spans="1:40" s="6" customFormat="1" x14ac:dyDescent="0.2">
      <c r="A25" s="7" t="s">
        <v>62</v>
      </c>
      <c r="B25" s="7" t="s">
        <v>43</v>
      </c>
      <c r="C25" s="7">
        <v>3.0619999999999998</v>
      </c>
      <c r="D25" s="7">
        <v>2.9199999999999995</v>
      </c>
      <c r="E25" s="7">
        <v>8</v>
      </c>
      <c r="F25" s="7">
        <v>16.2</v>
      </c>
      <c r="G25" s="7"/>
      <c r="H25" s="7">
        <v>0.307</v>
      </c>
      <c r="I25" s="7">
        <v>0.56799999999999995</v>
      </c>
      <c r="J25" s="7">
        <v>8.9999999999999993E-3</v>
      </c>
      <c r="K25" s="7">
        <v>8.2000000000000003E-2</v>
      </c>
      <c r="L25" s="7">
        <v>3.7999999999999999E-2</v>
      </c>
      <c r="M25" s="7">
        <v>0.32100000000000001</v>
      </c>
      <c r="N25" s="7"/>
      <c r="O25" s="7">
        <v>0.188</v>
      </c>
      <c r="P25" s="7">
        <v>2.5000000000000001E-2</v>
      </c>
      <c r="Q25" s="7"/>
      <c r="R25" s="7">
        <v>4.0000000000000001E-3</v>
      </c>
      <c r="S25" s="7">
        <v>1.498</v>
      </c>
      <c r="T25" s="7">
        <v>8.9999999999999993E-3</v>
      </c>
      <c r="U25" s="7">
        <v>1.778</v>
      </c>
      <c r="V25" s="7">
        <v>8.9999999999999993E-3</v>
      </c>
      <c r="W25" s="7">
        <v>0.96</v>
      </c>
      <c r="X25" s="7">
        <v>2.3E-2</v>
      </c>
      <c r="Y25" s="7">
        <v>0.25700000000000001</v>
      </c>
      <c r="Z25" s="7">
        <v>0.1</v>
      </c>
      <c r="AA25" s="7">
        <v>0.34300000000000003</v>
      </c>
      <c r="AB25" s="7">
        <v>0</v>
      </c>
      <c r="AC25" s="7">
        <v>0.38100000000000001</v>
      </c>
      <c r="AD25" s="7">
        <v>2.5000000000000001E-2</v>
      </c>
      <c r="AE25" s="7">
        <v>2.1000000000000001E-2</v>
      </c>
      <c r="AF25" s="7">
        <v>0.56200000000000006</v>
      </c>
      <c r="AG25" s="7">
        <v>2.024</v>
      </c>
      <c r="AH25" s="7">
        <v>1.41</v>
      </c>
      <c r="AI25" s="7">
        <v>1.446</v>
      </c>
      <c r="AJ25" s="7">
        <v>73.293999999999997</v>
      </c>
      <c r="AK25" s="7">
        <v>6.7510000000000003</v>
      </c>
      <c r="AL25" s="7">
        <v>0.193</v>
      </c>
      <c r="AM25" s="7">
        <v>0.22600000000000001</v>
      </c>
      <c r="AN25" s="7">
        <f t="shared" si="0"/>
        <v>92.852000000000004</v>
      </c>
    </row>
    <row r="26" spans="1:40" s="6" customFormat="1" x14ac:dyDescent="0.2">
      <c r="A26" s="7" t="s">
        <v>63</v>
      </c>
      <c r="B26" s="7" t="s">
        <v>43</v>
      </c>
      <c r="C26" s="7">
        <v>2.9899999999999998</v>
      </c>
      <c r="D26" s="7">
        <v>2.8600000000000003</v>
      </c>
      <c r="E26" s="7">
        <v>6.6</v>
      </c>
      <c r="F26" s="7">
        <v>5.7</v>
      </c>
      <c r="G26" s="7"/>
      <c r="H26" s="7">
        <v>0.16800000000000001</v>
      </c>
      <c r="I26" s="7">
        <v>0.32800000000000001</v>
      </c>
      <c r="J26" s="7">
        <v>1.0999999999999999E-2</v>
      </c>
      <c r="K26" s="7">
        <v>7.0999999999999994E-2</v>
      </c>
      <c r="L26" s="7">
        <v>3.3000000000000002E-2</v>
      </c>
      <c r="M26" s="7">
        <v>0.218</v>
      </c>
      <c r="N26" s="7"/>
      <c r="O26" s="7">
        <v>0.11700000000000001</v>
      </c>
      <c r="P26" s="7">
        <v>1.4E-2</v>
      </c>
      <c r="Q26" s="7"/>
      <c r="R26" s="7">
        <v>3.0000000000000001E-3</v>
      </c>
      <c r="S26" s="7">
        <v>0.80800000000000005</v>
      </c>
      <c r="T26" s="7">
        <v>5.0000000000000001E-3</v>
      </c>
      <c r="U26" s="7">
        <v>0.999</v>
      </c>
      <c r="V26" s="7">
        <v>6.0000000000000001E-3</v>
      </c>
      <c r="W26" s="7">
        <v>0.65800000000000003</v>
      </c>
      <c r="X26" s="7">
        <v>1.7999999999999999E-2</v>
      </c>
      <c r="Y26" s="7">
        <v>0.17699999999999999</v>
      </c>
      <c r="Z26" s="7">
        <v>3.5999999999999997E-2</v>
      </c>
      <c r="AA26" s="7">
        <v>0.214</v>
      </c>
      <c r="AB26" s="7">
        <v>1E-3</v>
      </c>
      <c r="AC26" s="7">
        <v>0.24199999999999999</v>
      </c>
      <c r="AD26" s="7">
        <v>8.9999999999999993E-3</v>
      </c>
      <c r="AE26" s="7">
        <v>8.0000000000000002E-3</v>
      </c>
      <c r="AF26" s="7">
        <v>0.16500000000000001</v>
      </c>
      <c r="AG26" s="7">
        <v>1.155</v>
      </c>
      <c r="AH26" s="7">
        <v>0.76900000000000002</v>
      </c>
      <c r="AI26" s="7">
        <v>0.84899999999999998</v>
      </c>
      <c r="AJ26" s="7">
        <v>55.707000000000001</v>
      </c>
      <c r="AK26" s="7">
        <v>3.12</v>
      </c>
      <c r="AL26" s="7">
        <v>0.121</v>
      </c>
      <c r="AM26" s="7">
        <v>0.12</v>
      </c>
      <c r="AN26" s="7">
        <f t="shared" si="0"/>
        <v>66.150000000000006</v>
      </c>
    </row>
    <row r="27" spans="1:40" s="6" customFormat="1" x14ac:dyDescent="0.2">
      <c r="A27" s="7" t="s">
        <v>64</v>
      </c>
      <c r="B27" s="7" t="s">
        <v>43</v>
      </c>
      <c r="C27" s="7">
        <v>2.98</v>
      </c>
      <c r="D27" s="9">
        <v>2.7333333333333329</v>
      </c>
      <c r="E27" s="7">
        <v>4.7</v>
      </c>
      <c r="F27" s="7">
        <v>11.4</v>
      </c>
      <c r="G27" s="7"/>
      <c r="H27" s="7">
        <v>0.44700000000000001</v>
      </c>
      <c r="I27" s="7">
        <v>1.0660000000000001</v>
      </c>
      <c r="J27" s="7">
        <v>1.2999999999999999E-2</v>
      </c>
      <c r="K27" s="7">
        <v>0.107</v>
      </c>
      <c r="L27" s="7">
        <v>4.4999999999999998E-2</v>
      </c>
      <c r="M27" s="7">
        <v>0.61199999999999999</v>
      </c>
      <c r="N27" s="7"/>
      <c r="O27" s="7">
        <v>0.27500000000000002</v>
      </c>
      <c r="P27" s="7">
        <v>8.3000000000000004E-2</v>
      </c>
      <c r="Q27" s="7"/>
      <c r="R27" s="7">
        <v>1.4999999999999999E-2</v>
      </c>
      <c r="S27" s="7">
        <v>2.8159999999999998</v>
      </c>
      <c r="T27" s="7"/>
      <c r="U27" s="7">
        <v>3.6640000000000001</v>
      </c>
      <c r="V27" s="7">
        <v>0.01</v>
      </c>
      <c r="W27" s="7">
        <v>1.3580000000000001</v>
      </c>
      <c r="X27" s="7">
        <v>0.04</v>
      </c>
      <c r="Y27" s="7">
        <v>0.60899999999999999</v>
      </c>
      <c r="Z27" s="7">
        <v>0.2</v>
      </c>
      <c r="AA27" s="7">
        <v>0.56499999999999995</v>
      </c>
      <c r="AB27" s="7">
        <v>1E-3</v>
      </c>
      <c r="AC27" s="7">
        <v>0.73899999999999999</v>
      </c>
      <c r="AD27" s="7">
        <v>4.5999999999999999E-2</v>
      </c>
      <c r="AE27" s="7">
        <v>4.3999999999999997E-2</v>
      </c>
      <c r="AF27" s="7">
        <v>0.90700000000000003</v>
      </c>
      <c r="AG27" s="7">
        <v>3.3860000000000001</v>
      </c>
      <c r="AH27" s="7">
        <v>3.5760000000000001</v>
      </c>
      <c r="AI27" s="7">
        <v>3.5030000000000001</v>
      </c>
      <c r="AJ27" s="7">
        <v>38.777000000000001</v>
      </c>
      <c r="AK27" s="7">
        <v>12.286</v>
      </c>
      <c r="AL27" s="7">
        <v>0.183</v>
      </c>
      <c r="AM27" s="7">
        <v>0.432</v>
      </c>
      <c r="AN27" s="7">
        <f t="shared" si="0"/>
        <v>75.805000000000007</v>
      </c>
    </row>
    <row r="28" spans="1:40" s="6" customFormat="1" x14ac:dyDescent="0.2">
      <c r="A28" s="7" t="s">
        <v>65</v>
      </c>
      <c r="B28" s="7" t="s">
        <v>43</v>
      </c>
      <c r="C28" s="7">
        <v>2.9119999999999999</v>
      </c>
      <c r="D28" s="7">
        <v>2.72</v>
      </c>
      <c r="E28" s="7">
        <v>5.0999999999999996</v>
      </c>
      <c r="F28" s="7">
        <v>5.4</v>
      </c>
      <c r="G28" s="7"/>
      <c r="H28" s="7">
        <v>0.16700000000000001</v>
      </c>
      <c r="I28" s="7">
        <v>0.17799999999999999</v>
      </c>
      <c r="J28" s="7">
        <v>8.9999999999999993E-3</v>
      </c>
      <c r="K28" s="7">
        <v>6.2E-2</v>
      </c>
      <c r="L28" s="7">
        <v>1.2999999999999999E-2</v>
      </c>
      <c r="M28" s="7">
        <v>8.8999999999999996E-2</v>
      </c>
      <c r="N28" s="7"/>
      <c r="O28" s="7">
        <v>6.5000000000000002E-2</v>
      </c>
      <c r="P28" s="7">
        <v>1.2E-2</v>
      </c>
      <c r="Q28" s="7"/>
      <c r="R28" s="7">
        <v>4.0000000000000001E-3</v>
      </c>
      <c r="S28" s="7">
        <v>0.33900000000000002</v>
      </c>
      <c r="T28" s="7">
        <v>2.9000000000000001E-2</v>
      </c>
      <c r="U28" s="7">
        <v>0.61399999999999999</v>
      </c>
      <c r="V28" s="7">
        <v>7.0000000000000001E-3</v>
      </c>
      <c r="W28" s="7">
        <v>0.307</v>
      </c>
      <c r="X28" s="7">
        <v>1.4E-2</v>
      </c>
      <c r="Y28" s="7">
        <v>0.06</v>
      </c>
      <c r="Z28" s="7">
        <v>4.1000000000000002E-2</v>
      </c>
      <c r="AA28" s="7">
        <v>0.122</v>
      </c>
      <c r="AB28" s="7">
        <v>0</v>
      </c>
      <c r="AC28" s="7">
        <v>0.16</v>
      </c>
      <c r="AD28" s="7">
        <v>7.0000000000000001E-3</v>
      </c>
      <c r="AE28" s="7">
        <v>8.0000000000000002E-3</v>
      </c>
      <c r="AF28" s="7">
        <v>0.13600000000000001</v>
      </c>
      <c r="AG28" s="7">
        <v>0.72899999999999998</v>
      </c>
      <c r="AH28" s="7">
        <v>0.52500000000000002</v>
      </c>
      <c r="AI28" s="7">
        <v>0.57999999999999996</v>
      </c>
      <c r="AJ28" s="7">
        <v>36.704000000000001</v>
      </c>
      <c r="AK28" s="7">
        <v>2.3090000000000002</v>
      </c>
      <c r="AL28" s="7">
        <v>7.3999999999999996E-2</v>
      </c>
      <c r="AM28" s="7">
        <v>9.5000000000000001E-2</v>
      </c>
      <c r="AN28" s="7">
        <f t="shared" si="0"/>
        <v>43.458999999999996</v>
      </c>
    </row>
    <row r="29" spans="1:40" s="6" customFormat="1" x14ac:dyDescent="0.2">
      <c r="A29" s="7" t="s">
        <v>66</v>
      </c>
      <c r="B29" s="7" t="s">
        <v>43</v>
      </c>
      <c r="C29" s="7">
        <v>2.9639999999999995</v>
      </c>
      <c r="D29" s="7">
        <v>3</v>
      </c>
      <c r="E29" s="7">
        <v>5.3</v>
      </c>
      <c r="F29" s="7">
        <v>4.5</v>
      </c>
      <c r="G29" s="7"/>
      <c r="H29" s="7">
        <v>0.996</v>
      </c>
      <c r="I29" s="7">
        <v>0.68400000000000005</v>
      </c>
      <c r="J29" s="7">
        <v>1.2E-2</v>
      </c>
      <c r="K29" s="7">
        <v>0.40799999999999997</v>
      </c>
      <c r="L29" s="7">
        <v>3.3000000000000002E-2</v>
      </c>
      <c r="M29" s="7">
        <v>0.26900000000000002</v>
      </c>
      <c r="N29" s="7"/>
      <c r="O29" s="7">
        <v>0.39</v>
      </c>
      <c r="P29" s="7">
        <v>1.9E-2</v>
      </c>
      <c r="Q29" s="7"/>
      <c r="R29" s="7">
        <v>7.4999999999999997E-2</v>
      </c>
      <c r="S29" s="7">
        <v>0.96099999999999997</v>
      </c>
      <c r="T29" s="7">
        <v>3.5000000000000003E-2</v>
      </c>
      <c r="U29" s="7">
        <v>2</v>
      </c>
      <c r="V29" s="7">
        <v>5.2999999999999999E-2</v>
      </c>
      <c r="W29" s="7">
        <v>0.93300000000000005</v>
      </c>
      <c r="X29" s="7">
        <v>0.19800000000000001</v>
      </c>
      <c r="Y29" s="7">
        <v>0.25700000000000001</v>
      </c>
      <c r="Z29" s="7">
        <v>6.8000000000000005E-2</v>
      </c>
      <c r="AA29" s="7">
        <v>0.57899999999999996</v>
      </c>
      <c r="AB29" s="7">
        <v>4.0000000000000001E-3</v>
      </c>
      <c r="AC29" s="7">
        <v>0.76200000000000001</v>
      </c>
      <c r="AD29" s="7">
        <v>1.4999999999999999E-2</v>
      </c>
      <c r="AE29" s="7">
        <v>1.4E-2</v>
      </c>
      <c r="AF29" s="7">
        <v>0.25600000000000001</v>
      </c>
      <c r="AG29" s="7">
        <v>3.194</v>
      </c>
      <c r="AH29" s="7">
        <v>1.9570000000000001</v>
      </c>
      <c r="AI29" s="7">
        <v>1.99</v>
      </c>
      <c r="AJ29" s="7">
        <v>19.93</v>
      </c>
      <c r="AK29" s="7">
        <v>5.5469999999999997</v>
      </c>
      <c r="AL29" s="7">
        <v>0.377</v>
      </c>
      <c r="AM29" s="7">
        <v>0.14799999999999999</v>
      </c>
      <c r="AN29" s="7">
        <f t="shared" si="0"/>
        <v>42.164000000000001</v>
      </c>
    </row>
    <row r="30" spans="1:40" s="6" customFormat="1" x14ac:dyDescent="0.2">
      <c r="A30" s="7" t="s">
        <v>67</v>
      </c>
      <c r="B30" s="7" t="s">
        <v>43</v>
      </c>
      <c r="C30" s="7">
        <v>3.04</v>
      </c>
      <c r="D30" s="7">
        <v>3.12</v>
      </c>
      <c r="E30" s="7">
        <v>6.3</v>
      </c>
      <c r="F30" s="7">
        <v>4.5</v>
      </c>
      <c r="G30" s="7"/>
      <c r="H30" s="7">
        <v>0.16700000000000001</v>
      </c>
      <c r="I30" s="7">
        <v>7.1999999999999995E-2</v>
      </c>
      <c r="J30" s="7">
        <v>1.2E-2</v>
      </c>
      <c r="K30" s="7">
        <v>7.0000000000000007E-2</v>
      </c>
      <c r="L30" s="7">
        <v>4.3999999999999997E-2</v>
      </c>
      <c r="M30" s="7">
        <v>2.3E-2</v>
      </c>
      <c r="N30" s="7"/>
      <c r="O30" s="7">
        <v>4.3999999999999997E-2</v>
      </c>
      <c r="P30" s="7"/>
      <c r="Q30" s="7"/>
      <c r="R30" s="7">
        <v>5.0000000000000001E-3</v>
      </c>
      <c r="S30" s="7">
        <v>9.9000000000000005E-2</v>
      </c>
      <c r="T30" s="7">
        <v>2.1999999999999999E-2</v>
      </c>
      <c r="U30" s="7">
        <v>0.375</v>
      </c>
      <c r="V30" s="7">
        <v>1.4999999999999999E-2</v>
      </c>
      <c r="W30" s="7">
        <v>0.17199999999999999</v>
      </c>
      <c r="X30" s="7">
        <v>1.4999999999999999E-2</v>
      </c>
      <c r="Y30" s="7"/>
      <c r="Z30" s="7">
        <v>7.0000000000000001E-3</v>
      </c>
      <c r="AA30" s="7">
        <v>9.7000000000000003E-2</v>
      </c>
      <c r="AB30" s="7">
        <v>1E-3</v>
      </c>
      <c r="AC30" s="7">
        <v>0.123</v>
      </c>
      <c r="AD30" s="7">
        <v>2E-3</v>
      </c>
      <c r="AE30" s="7">
        <v>1E-3</v>
      </c>
      <c r="AF30" s="7">
        <v>1.2E-2</v>
      </c>
      <c r="AG30" s="7">
        <v>0.65</v>
      </c>
      <c r="AH30" s="7">
        <v>0.222</v>
      </c>
      <c r="AI30" s="7">
        <v>0.247</v>
      </c>
      <c r="AJ30" s="7">
        <v>26.36</v>
      </c>
      <c r="AK30" s="7">
        <v>0.56399999999999995</v>
      </c>
      <c r="AL30" s="7">
        <v>7.6999999999999999E-2</v>
      </c>
      <c r="AM30" s="7">
        <v>4.8000000000000001E-2</v>
      </c>
      <c r="AN30" s="7">
        <f t="shared" si="0"/>
        <v>29.545999999999999</v>
      </c>
    </row>
    <row r="31" spans="1:40" s="6" customFormat="1" x14ac:dyDescent="0.2">
      <c r="A31" s="7" t="s">
        <v>68</v>
      </c>
      <c r="B31" s="7" t="s">
        <v>43</v>
      </c>
      <c r="C31" s="7">
        <v>2.9</v>
      </c>
      <c r="D31" s="7">
        <v>3.4</v>
      </c>
      <c r="E31" s="7">
        <v>6.3</v>
      </c>
      <c r="F31" s="7">
        <v>6.3</v>
      </c>
      <c r="G31" s="7"/>
      <c r="H31" s="7">
        <v>0.15</v>
      </c>
      <c r="I31" s="7">
        <v>8.1000000000000003E-2</v>
      </c>
      <c r="J31" s="7">
        <v>1.0999999999999999E-2</v>
      </c>
      <c r="K31" s="7">
        <v>6.9000000000000006E-2</v>
      </c>
      <c r="L31" s="7">
        <v>3.4000000000000002E-2</v>
      </c>
      <c r="M31" s="7">
        <v>5.1999999999999998E-2</v>
      </c>
      <c r="N31" s="7"/>
      <c r="O31" s="7">
        <v>0.05</v>
      </c>
      <c r="P31" s="7">
        <v>6.0000000000000001E-3</v>
      </c>
      <c r="Q31" s="7"/>
      <c r="R31" s="7">
        <v>4.0000000000000001E-3</v>
      </c>
      <c r="S31" s="7">
        <v>0.2</v>
      </c>
      <c r="T31" s="7">
        <v>2.4E-2</v>
      </c>
      <c r="U31" s="7">
        <v>0.317</v>
      </c>
      <c r="V31" s="7">
        <v>5.0000000000000001E-3</v>
      </c>
      <c r="W31" s="7">
        <v>0.28199999999999997</v>
      </c>
      <c r="X31" s="7">
        <v>1.9E-2</v>
      </c>
      <c r="Y31" s="7">
        <v>8.9999999999999993E-3</v>
      </c>
      <c r="Z31" s="7">
        <v>1.9E-2</v>
      </c>
      <c r="AA31" s="7">
        <v>0.09</v>
      </c>
      <c r="AB31" s="7">
        <v>1E-3</v>
      </c>
      <c r="AC31" s="7">
        <v>0.113</v>
      </c>
      <c r="AD31" s="7">
        <v>3.0000000000000001E-3</v>
      </c>
      <c r="AE31" s="7">
        <v>4.0000000000000001E-3</v>
      </c>
      <c r="AF31" s="7">
        <v>4.8000000000000001E-2</v>
      </c>
      <c r="AG31" s="7">
        <v>0.57699999999999996</v>
      </c>
      <c r="AH31" s="7">
        <v>0.28999999999999998</v>
      </c>
      <c r="AI31" s="7">
        <v>0.307</v>
      </c>
      <c r="AJ31" s="7">
        <v>39.329000000000001</v>
      </c>
      <c r="AK31" s="7">
        <v>1.1379999999999999</v>
      </c>
      <c r="AL31" s="7">
        <v>6.5000000000000002E-2</v>
      </c>
      <c r="AM31" s="7">
        <v>6.0999999999999999E-2</v>
      </c>
      <c r="AN31" s="7">
        <f t="shared" si="0"/>
        <v>43.357999999999997</v>
      </c>
    </row>
    <row r="32" spans="1:40" s="6" customFormat="1" x14ac:dyDescent="0.2">
      <c r="A32" s="7" t="s">
        <v>69</v>
      </c>
      <c r="B32" s="7" t="s">
        <v>43</v>
      </c>
      <c r="C32" s="7">
        <v>3.0979999999999999</v>
      </c>
      <c r="D32" s="7">
        <v>3.44</v>
      </c>
      <c r="E32" s="7">
        <v>5.8</v>
      </c>
      <c r="F32" s="7">
        <v>16.399999999999999</v>
      </c>
      <c r="G32" s="7"/>
      <c r="H32" s="7">
        <v>0.17499999999999999</v>
      </c>
      <c r="I32" s="7">
        <v>0.28899999999999998</v>
      </c>
      <c r="J32" s="7">
        <v>1.2E-2</v>
      </c>
      <c r="K32" s="7">
        <v>7.2999999999999995E-2</v>
      </c>
      <c r="L32" s="7">
        <v>4.5999999999999999E-2</v>
      </c>
      <c r="M32" s="7">
        <v>0.154</v>
      </c>
      <c r="N32" s="7"/>
      <c r="O32" s="7">
        <v>7.1999999999999995E-2</v>
      </c>
      <c r="P32" s="7">
        <v>3.1E-2</v>
      </c>
      <c r="Q32" s="7"/>
      <c r="R32" s="7">
        <v>7.0000000000000001E-3</v>
      </c>
      <c r="S32" s="7">
        <v>0.50900000000000001</v>
      </c>
      <c r="T32" s="7">
        <v>5.7000000000000002E-2</v>
      </c>
      <c r="U32" s="7">
        <v>0.97899999999999998</v>
      </c>
      <c r="V32" s="7">
        <v>0.02</v>
      </c>
      <c r="W32" s="7">
        <v>0.29399999999999998</v>
      </c>
      <c r="X32" s="7">
        <v>3.4000000000000002E-2</v>
      </c>
      <c r="Y32" s="7">
        <v>9.9000000000000005E-2</v>
      </c>
      <c r="Z32" s="7">
        <v>5.8999999999999997E-2</v>
      </c>
      <c r="AA32" s="7">
        <v>0.17599999999999999</v>
      </c>
      <c r="AB32" s="7">
        <v>1E-3</v>
      </c>
      <c r="AC32" s="7">
        <v>0.151</v>
      </c>
      <c r="AD32" s="7">
        <v>3.2000000000000001E-2</v>
      </c>
      <c r="AE32" s="7">
        <v>1.9E-2</v>
      </c>
      <c r="AF32" s="7">
        <v>0.246</v>
      </c>
      <c r="AG32" s="7">
        <v>0.82299999999999995</v>
      </c>
      <c r="AH32" s="7">
        <v>1.7370000000000001</v>
      </c>
      <c r="AI32" s="7">
        <v>1.768</v>
      </c>
      <c r="AJ32" s="7">
        <v>46.792999999999999</v>
      </c>
      <c r="AK32" s="7">
        <v>6.6420000000000003</v>
      </c>
      <c r="AL32" s="7">
        <v>0.11700000000000001</v>
      </c>
      <c r="AM32" s="7">
        <v>0.17799999999999999</v>
      </c>
      <c r="AN32" s="7">
        <f t="shared" si="0"/>
        <v>61.592999999999996</v>
      </c>
    </row>
    <row r="33" spans="1:40" s="6" customFormat="1" x14ac:dyDescent="0.2">
      <c r="A33" s="7" t="s">
        <v>70</v>
      </c>
      <c r="B33" s="7" t="s">
        <v>43</v>
      </c>
      <c r="C33" s="7">
        <v>3.0619999999999998</v>
      </c>
      <c r="D33" s="7">
        <v>2.9199999999999995</v>
      </c>
      <c r="E33" s="7">
        <v>7.3</v>
      </c>
      <c r="F33" s="7">
        <v>13.2</v>
      </c>
      <c r="G33" s="7"/>
      <c r="H33" s="7">
        <v>0.123</v>
      </c>
      <c r="I33" s="7">
        <v>5.3999999999999999E-2</v>
      </c>
      <c r="J33" s="7">
        <v>1.2999999999999999E-2</v>
      </c>
      <c r="K33" s="7">
        <v>7.8E-2</v>
      </c>
      <c r="L33" s="7">
        <v>3.2000000000000001E-2</v>
      </c>
      <c r="M33" s="7">
        <v>2.5000000000000001E-2</v>
      </c>
      <c r="N33" s="7"/>
      <c r="O33" s="7">
        <v>5.3999999999999999E-2</v>
      </c>
      <c r="P33" s="7">
        <v>1E-3</v>
      </c>
      <c r="Q33" s="7"/>
      <c r="R33" s="7">
        <v>4.0000000000000001E-3</v>
      </c>
      <c r="S33" s="7">
        <v>9.6000000000000002E-2</v>
      </c>
      <c r="T33" s="7">
        <v>1.6E-2</v>
      </c>
      <c r="U33" s="7">
        <v>0.191</v>
      </c>
      <c r="V33" s="7">
        <v>8.0000000000000002E-3</v>
      </c>
      <c r="W33" s="7">
        <v>0.223</v>
      </c>
      <c r="X33" s="7">
        <v>2.5000000000000001E-2</v>
      </c>
      <c r="Y33" s="7"/>
      <c r="Z33" s="7">
        <v>6.0000000000000001E-3</v>
      </c>
      <c r="AA33" s="7">
        <v>8.5000000000000006E-2</v>
      </c>
      <c r="AB33" s="7">
        <v>1E-3</v>
      </c>
      <c r="AC33" s="7">
        <v>9.5000000000000001E-2</v>
      </c>
      <c r="AD33" s="7">
        <v>2E-3</v>
      </c>
      <c r="AE33" s="7"/>
      <c r="AF33" s="7">
        <v>8.9999999999999993E-3</v>
      </c>
      <c r="AG33" s="7">
        <v>0.44</v>
      </c>
      <c r="AH33" s="7">
        <v>0.17899999999999999</v>
      </c>
      <c r="AI33" s="7">
        <v>0.20399999999999999</v>
      </c>
      <c r="AJ33" s="7">
        <v>35.100999999999999</v>
      </c>
      <c r="AK33" s="7">
        <v>0.53200000000000003</v>
      </c>
      <c r="AL33" s="7">
        <v>1.4999999999999999E-2</v>
      </c>
      <c r="AM33" s="7">
        <v>4.3999999999999997E-2</v>
      </c>
      <c r="AN33" s="7">
        <f t="shared" si="0"/>
        <v>37.655999999999992</v>
      </c>
    </row>
    <row r="34" spans="1:40" s="6" customFormat="1" x14ac:dyDescent="0.2">
      <c r="A34" s="7" t="s">
        <v>71</v>
      </c>
      <c r="B34" s="7" t="s">
        <v>43</v>
      </c>
      <c r="C34" s="7">
        <v>2.9899999999999998</v>
      </c>
      <c r="D34" s="7">
        <v>2.8600000000000003</v>
      </c>
      <c r="E34" s="7">
        <v>5.8</v>
      </c>
      <c r="F34" s="7">
        <v>3.8</v>
      </c>
      <c r="G34" s="7"/>
      <c r="H34" s="7">
        <v>0.26700000000000002</v>
      </c>
      <c r="I34" s="7">
        <v>0.56799999999999995</v>
      </c>
      <c r="J34" s="7">
        <v>1.4E-2</v>
      </c>
      <c r="K34" s="7">
        <v>7.4999999999999997E-2</v>
      </c>
      <c r="L34" s="7">
        <v>4.8000000000000001E-2</v>
      </c>
      <c r="M34" s="7">
        <v>0.312</v>
      </c>
      <c r="N34" s="7"/>
      <c r="O34" s="7">
        <v>0.16400000000000001</v>
      </c>
      <c r="P34" s="7">
        <v>7.0000000000000007E-2</v>
      </c>
      <c r="Q34" s="7"/>
      <c r="R34" s="7">
        <v>7.0000000000000001E-3</v>
      </c>
      <c r="S34" s="7">
        <v>1.198</v>
      </c>
      <c r="T34" s="7">
        <v>3.6999999999999998E-2</v>
      </c>
      <c r="U34" s="7">
        <v>1.5740000000000001</v>
      </c>
      <c r="V34" s="7">
        <v>8.0000000000000002E-3</v>
      </c>
      <c r="W34" s="7">
        <v>0.82699999999999996</v>
      </c>
      <c r="X34" s="7">
        <v>2.1000000000000001E-2</v>
      </c>
      <c r="Y34" s="7">
        <v>0.38900000000000001</v>
      </c>
      <c r="Z34" s="7">
        <v>6.7000000000000004E-2</v>
      </c>
      <c r="AA34" s="7">
        <v>0.29699999999999999</v>
      </c>
      <c r="AB34" s="7">
        <v>1E-3</v>
      </c>
      <c r="AC34" s="7">
        <v>0.39300000000000002</v>
      </c>
      <c r="AD34" s="7">
        <v>1.7999999999999999E-2</v>
      </c>
      <c r="AE34" s="7">
        <v>0.02</v>
      </c>
      <c r="AF34" s="7">
        <v>0.499</v>
      </c>
      <c r="AG34" s="7">
        <v>2.024</v>
      </c>
      <c r="AH34" s="7">
        <v>1.3959999999999999</v>
      </c>
      <c r="AI34" s="7">
        <v>1.4730000000000001</v>
      </c>
      <c r="AJ34" s="7">
        <v>53.832000000000001</v>
      </c>
      <c r="AK34" s="7">
        <v>5.9210000000000003</v>
      </c>
      <c r="AL34" s="7">
        <v>0.121</v>
      </c>
      <c r="AM34" s="7">
        <v>0.23499999999999999</v>
      </c>
      <c r="AN34" s="7">
        <f t="shared" si="0"/>
        <v>71.876000000000005</v>
      </c>
    </row>
    <row r="35" spans="1:40" s="6" customFormat="1" x14ac:dyDescent="0.2">
      <c r="A35" s="7" t="s">
        <v>72</v>
      </c>
      <c r="B35" s="7" t="s">
        <v>43</v>
      </c>
      <c r="C35" s="7">
        <v>2.98</v>
      </c>
      <c r="D35" s="9">
        <v>2.7333333333333329</v>
      </c>
      <c r="E35" s="7">
        <v>6.2</v>
      </c>
      <c r="F35" s="7">
        <v>3.4</v>
      </c>
      <c r="G35" s="7"/>
      <c r="H35" s="7">
        <v>0.307</v>
      </c>
      <c r="I35" s="7">
        <v>0.71699999999999997</v>
      </c>
      <c r="J35" s="7">
        <v>1.4999999999999999E-2</v>
      </c>
      <c r="K35" s="7">
        <v>0.11</v>
      </c>
      <c r="L35" s="7">
        <v>3.5000000000000003E-2</v>
      </c>
      <c r="M35" s="7">
        <v>0.313</v>
      </c>
      <c r="N35" s="7"/>
      <c r="O35" s="7">
        <v>0.19900000000000001</v>
      </c>
      <c r="P35" s="7">
        <v>4.2000000000000003E-2</v>
      </c>
      <c r="Q35" s="7"/>
      <c r="R35" s="7">
        <v>1.2999999999999999E-2</v>
      </c>
      <c r="S35" s="7">
        <v>1.29</v>
      </c>
      <c r="T35" s="7">
        <v>1.4999999999999999E-2</v>
      </c>
      <c r="U35" s="7">
        <v>1.9950000000000001</v>
      </c>
      <c r="V35" s="7">
        <v>4.0000000000000001E-3</v>
      </c>
      <c r="W35" s="7">
        <v>0.86299999999999999</v>
      </c>
      <c r="X35" s="7">
        <v>3.2000000000000001E-2</v>
      </c>
      <c r="Y35" s="7">
        <v>0.48099999999999998</v>
      </c>
      <c r="Z35" s="7">
        <v>9.7000000000000003E-2</v>
      </c>
      <c r="AA35" s="7">
        <v>0.33900000000000002</v>
      </c>
      <c r="AB35" s="7">
        <v>0</v>
      </c>
      <c r="AC35" s="7">
        <v>0.501</v>
      </c>
      <c r="AD35" s="7">
        <v>2.1000000000000001E-2</v>
      </c>
      <c r="AE35" s="7">
        <v>2.4E-2</v>
      </c>
      <c r="AF35" s="7">
        <v>0.38300000000000001</v>
      </c>
      <c r="AG35" s="7">
        <v>1.9630000000000001</v>
      </c>
      <c r="AH35" s="7">
        <v>2.028</v>
      </c>
      <c r="AI35" s="7">
        <v>2.036</v>
      </c>
      <c r="AJ35" s="7">
        <v>58.704000000000001</v>
      </c>
      <c r="AK35" s="7">
        <v>6.6660000000000004</v>
      </c>
      <c r="AL35" s="7">
        <v>0.157</v>
      </c>
      <c r="AM35" s="7">
        <v>0.23400000000000001</v>
      </c>
      <c r="AN35" s="7">
        <f t="shared" si="0"/>
        <v>79.583999999999989</v>
      </c>
    </row>
    <row r="36" spans="1:40" s="6" customFormat="1" x14ac:dyDescent="0.2">
      <c r="A36" s="7" t="s">
        <v>73</v>
      </c>
      <c r="B36" s="7" t="s">
        <v>43</v>
      </c>
      <c r="C36" s="7">
        <v>2.9119999999999999</v>
      </c>
      <c r="D36" s="7">
        <v>2.72</v>
      </c>
      <c r="E36" s="7">
        <v>9.1999999999999993</v>
      </c>
      <c r="F36" s="7">
        <v>5.8</v>
      </c>
      <c r="G36" s="7"/>
      <c r="H36" s="7">
        <v>0.16900000000000001</v>
      </c>
      <c r="I36" s="7">
        <v>0.27200000000000002</v>
      </c>
      <c r="J36" s="7">
        <v>1.0999999999999999E-2</v>
      </c>
      <c r="K36" s="7">
        <v>7.4999999999999997E-2</v>
      </c>
      <c r="L36" s="7">
        <v>0.03</v>
      </c>
      <c r="M36" s="7">
        <v>0.13200000000000001</v>
      </c>
      <c r="N36" s="7"/>
      <c r="O36" s="7">
        <v>9.2999999999999999E-2</v>
      </c>
      <c r="P36" s="7">
        <v>1.4999999999999999E-2</v>
      </c>
      <c r="Q36" s="7"/>
      <c r="R36" s="7">
        <v>6.0000000000000001E-3</v>
      </c>
      <c r="S36" s="7">
        <v>0.59699999999999998</v>
      </c>
      <c r="T36" s="7">
        <v>1.6E-2</v>
      </c>
      <c r="U36" s="7">
        <v>1.014</v>
      </c>
      <c r="V36" s="7">
        <v>4.0000000000000001E-3</v>
      </c>
      <c r="W36" s="7">
        <v>0.77800000000000002</v>
      </c>
      <c r="X36" s="7">
        <v>3.0000000000000001E-3</v>
      </c>
      <c r="Y36" s="7">
        <v>8.8999999999999996E-2</v>
      </c>
      <c r="Z36" s="7">
        <v>3.7999999999999999E-2</v>
      </c>
      <c r="AA36" s="7">
        <v>0.155</v>
      </c>
      <c r="AB36" s="7">
        <v>1E-3</v>
      </c>
      <c r="AC36" s="7">
        <v>0.19500000000000001</v>
      </c>
      <c r="AD36" s="7">
        <v>1.0999999999999999E-2</v>
      </c>
      <c r="AE36" s="7">
        <v>1.0999999999999999E-2</v>
      </c>
      <c r="AF36" s="7">
        <v>0.17100000000000001</v>
      </c>
      <c r="AG36" s="7">
        <v>0.93799999999999994</v>
      </c>
      <c r="AH36" s="7">
        <v>0.80800000000000005</v>
      </c>
      <c r="AI36" s="7">
        <v>0.81599999999999995</v>
      </c>
      <c r="AJ36" s="7">
        <v>65.778000000000006</v>
      </c>
      <c r="AK36" s="7">
        <v>3.319</v>
      </c>
      <c r="AL36" s="7">
        <v>9.6000000000000002E-2</v>
      </c>
      <c r="AM36" s="7">
        <v>0.123</v>
      </c>
      <c r="AN36" s="7">
        <f t="shared" si="0"/>
        <v>75.76400000000001</v>
      </c>
    </row>
    <row r="37" spans="1:40" s="6" customFormat="1" x14ac:dyDescent="0.2">
      <c r="A37" s="7" t="s">
        <v>74</v>
      </c>
      <c r="B37" s="7" t="s">
        <v>43</v>
      </c>
      <c r="C37" s="7">
        <v>2.9639999999999995</v>
      </c>
      <c r="D37" s="7">
        <v>3</v>
      </c>
      <c r="E37" s="7">
        <v>5</v>
      </c>
      <c r="F37" s="7">
        <v>2.4</v>
      </c>
      <c r="G37" s="7"/>
      <c r="H37" s="7">
        <v>0.193</v>
      </c>
      <c r="I37" s="7">
        <v>0.32400000000000001</v>
      </c>
      <c r="J37" s="7">
        <v>1.6E-2</v>
      </c>
      <c r="K37" s="7">
        <v>9.0999999999999998E-2</v>
      </c>
      <c r="L37" s="7">
        <v>4.2999999999999997E-2</v>
      </c>
      <c r="M37" s="7">
        <v>0.182</v>
      </c>
      <c r="N37" s="7"/>
      <c r="O37" s="7">
        <v>0.128</v>
      </c>
      <c r="P37" s="7">
        <v>2.4E-2</v>
      </c>
      <c r="Q37" s="7"/>
      <c r="R37" s="7">
        <v>6.0000000000000001E-3</v>
      </c>
      <c r="S37" s="7">
        <v>0.69199999999999995</v>
      </c>
      <c r="T37" s="7">
        <v>1.0999999999999999E-2</v>
      </c>
      <c r="U37" s="7">
        <v>1.012</v>
      </c>
      <c r="V37" s="7">
        <v>7.0000000000000001E-3</v>
      </c>
      <c r="W37" s="7">
        <v>0.86099999999999999</v>
      </c>
      <c r="X37" s="7">
        <v>3.0000000000000001E-3</v>
      </c>
      <c r="Y37" s="7">
        <v>0.16400000000000001</v>
      </c>
      <c r="Z37" s="7">
        <v>4.8000000000000001E-2</v>
      </c>
      <c r="AA37" s="7">
        <v>0.20799999999999999</v>
      </c>
      <c r="AB37" s="7">
        <v>1E-3</v>
      </c>
      <c r="AC37" s="7">
        <v>0.251</v>
      </c>
      <c r="AD37" s="7">
        <v>1.4E-2</v>
      </c>
      <c r="AE37" s="7">
        <v>1.2999999999999999E-2</v>
      </c>
      <c r="AF37" s="7">
        <v>0.191</v>
      </c>
      <c r="AG37" s="7">
        <v>1.1659999999999999</v>
      </c>
      <c r="AH37" s="7">
        <v>0.998</v>
      </c>
      <c r="AI37" s="7">
        <v>0.995</v>
      </c>
      <c r="AJ37" s="7">
        <v>49.930999999999997</v>
      </c>
      <c r="AK37" s="7">
        <v>3.5459999999999998</v>
      </c>
      <c r="AL37" s="7">
        <v>0.111</v>
      </c>
      <c r="AM37" s="7">
        <v>0.129</v>
      </c>
      <c r="AN37" s="7">
        <f t="shared" si="0"/>
        <v>61.358999999999995</v>
      </c>
    </row>
    <row r="38" spans="1:40" s="6" customFormat="1" x14ac:dyDescent="0.2">
      <c r="A38" s="7" t="s">
        <v>75</v>
      </c>
      <c r="B38" s="7" t="s">
        <v>43</v>
      </c>
      <c r="C38" s="7">
        <v>3.04</v>
      </c>
      <c r="D38" s="7">
        <v>3.12</v>
      </c>
      <c r="E38" s="7">
        <v>5.8</v>
      </c>
      <c r="F38" s="7">
        <v>4.0999999999999996</v>
      </c>
      <c r="G38" s="7"/>
      <c r="H38" s="7">
        <v>0.17599999999999999</v>
      </c>
      <c r="I38" s="7">
        <v>0.28399999999999997</v>
      </c>
      <c r="J38" s="7">
        <v>1.2E-2</v>
      </c>
      <c r="K38" s="7">
        <v>8.6999999999999994E-2</v>
      </c>
      <c r="L38" s="7">
        <v>3.2000000000000001E-2</v>
      </c>
      <c r="M38" s="7">
        <v>0.14399999999999999</v>
      </c>
      <c r="N38" s="7"/>
      <c r="O38" s="7">
        <v>0.10100000000000001</v>
      </c>
      <c r="P38" s="7">
        <v>1.7999999999999999E-2</v>
      </c>
      <c r="Q38" s="7"/>
      <c r="R38" s="7">
        <v>5.0000000000000001E-3</v>
      </c>
      <c r="S38" s="7">
        <v>0.68899999999999995</v>
      </c>
      <c r="T38" s="7">
        <v>8.9999999999999993E-3</v>
      </c>
      <c r="U38" s="7">
        <v>1.085</v>
      </c>
      <c r="V38" s="7">
        <v>4.0000000000000001E-3</v>
      </c>
      <c r="W38" s="7">
        <v>0.501</v>
      </c>
      <c r="X38" s="7">
        <v>1.0999999999999999E-2</v>
      </c>
      <c r="Y38" s="7">
        <v>9.9000000000000005E-2</v>
      </c>
      <c r="Z38" s="7">
        <v>4.9000000000000002E-2</v>
      </c>
      <c r="AA38" s="7">
        <v>0.16500000000000001</v>
      </c>
      <c r="AB38" s="7">
        <v>0</v>
      </c>
      <c r="AC38" s="7">
        <v>0.186</v>
      </c>
      <c r="AD38" s="7">
        <v>1.4999999999999999E-2</v>
      </c>
      <c r="AE38" s="7">
        <v>1.6E-2</v>
      </c>
      <c r="AF38" s="7">
        <v>0.248</v>
      </c>
      <c r="AG38" s="7">
        <v>1.0149999999999999</v>
      </c>
      <c r="AH38" s="7">
        <v>1.012</v>
      </c>
      <c r="AI38" s="7">
        <v>1.0269999999999999</v>
      </c>
      <c r="AJ38" s="7">
        <v>55.914999999999999</v>
      </c>
      <c r="AK38" s="7">
        <v>4.2350000000000003</v>
      </c>
      <c r="AL38" s="7">
        <v>0.113</v>
      </c>
      <c r="AM38" s="7">
        <v>0.14199999999999999</v>
      </c>
      <c r="AN38" s="7">
        <f t="shared" si="0"/>
        <v>67.394999999999996</v>
      </c>
    </row>
    <row r="39" spans="1:40" s="6" customFormat="1" x14ac:dyDescent="0.2">
      <c r="A39" s="7" t="s">
        <v>60</v>
      </c>
      <c r="B39" s="7" t="s">
        <v>76</v>
      </c>
      <c r="C39" s="7">
        <v>2.9</v>
      </c>
      <c r="D39" s="7">
        <v>3.4</v>
      </c>
      <c r="E39" s="7">
        <v>5</v>
      </c>
      <c r="F39" s="7">
        <v>5.0999999999999996</v>
      </c>
      <c r="G39" s="7"/>
      <c r="H39" s="7">
        <v>6.7000000000000004E-2</v>
      </c>
      <c r="I39" s="7">
        <v>0.47799999999999998</v>
      </c>
      <c r="J39" s="7">
        <v>4.9000000000000002E-2</v>
      </c>
      <c r="K39" s="7">
        <v>0.188</v>
      </c>
      <c r="L39" s="7">
        <v>3.4000000000000002E-2</v>
      </c>
      <c r="M39" s="7">
        <v>0.621</v>
      </c>
      <c r="N39" s="7">
        <v>5.2999999999999999E-2</v>
      </c>
      <c r="O39" s="7">
        <v>0.25</v>
      </c>
      <c r="P39" s="7">
        <v>5.0000000000000001E-3</v>
      </c>
      <c r="Q39" s="7">
        <v>0.214</v>
      </c>
      <c r="R39" s="7">
        <v>0.155</v>
      </c>
      <c r="S39" s="7">
        <v>1.9990000000000001</v>
      </c>
      <c r="T39" s="7">
        <v>1.6679999999999999</v>
      </c>
      <c r="U39" s="7">
        <v>0.23699999999999999</v>
      </c>
      <c r="V39" s="7">
        <v>0.22900000000000001</v>
      </c>
      <c r="W39" s="7">
        <v>0.61</v>
      </c>
      <c r="X39" s="7">
        <v>5.7000000000000002E-2</v>
      </c>
      <c r="Y39" s="7"/>
      <c r="Z39" s="7">
        <v>0.98899999999999999</v>
      </c>
      <c r="AA39" s="7">
        <v>0.82299999999999995</v>
      </c>
      <c r="AB39" s="7"/>
      <c r="AC39" s="7">
        <v>0.40600000000000003</v>
      </c>
      <c r="AD39" s="7">
        <v>1.7000000000000001E-2</v>
      </c>
      <c r="AE39" s="7">
        <v>4.0000000000000001E-3</v>
      </c>
      <c r="AF39" s="7">
        <v>8.4000000000000005E-2</v>
      </c>
      <c r="AG39" s="7">
        <v>1.327</v>
      </c>
      <c r="AH39" s="7">
        <v>2.6040000000000001</v>
      </c>
      <c r="AI39" s="7">
        <v>2.64</v>
      </c>
      <c r="AJ39" s="7">
        <v>1.4E-2</v>
      </c>
      <c r="AK39" s="7">
        <v>2.1</v>
      </c>
      <c r="AL39" s="7">
        <v>0.29099999999999998</v>
      </c>
      <c r="AM39" s="7">
        <v>0.39700000000000002</v>
      </c>
      <c r="AN39" s="7">
        <f t="shared" si="0"/>
        <v>18.61</v>
      </c>
    </row>
    <row r="40" spans="1:40" s="6" customFormat="1" x14ac:dyDescent="0.2">
      <c r="A40" s="7" t="s">
        <v>61</v>
      </c>
      <c r="B40" s="7" t="s">
        <v>76</v>
      </c>
      <c r="C40" s="7">
        <v>3.0979999999999999</v>
      </c>
      <c r="D40" s="7">
        <v>3.44</v>
      </c>
      <c r="E40" s="7">
        <v>5.9</v>
      </c>
      <c r="F40" s="7">
        <v>18.7</v>
      </c>
      <c r="G40" s="7"/>
      <c r="H40" s="7">
        <v>6.4000000000000001E-2</v>
      </c>
      <c r="I40" s="7">
        <v>1.0469999999999999</v>
      </c>
      <c r="J40" s="7">
        <v>0.09</v>
      </c>
      <c r="K40" s="7">
        <v>0.375</v>
      </c>
      <c r="L40" s="7">
        <v>3.5000000000000003E-2</v>
      </c>
      <c r="M40" s="7">
        <v>1.165</v>
      </c>
      <c r="N40" s="7">
        <v>4.7E-2</v>
      </c>
      <c r="O40" s="7">
        <v>0.69799999999999995</v>
      </c>
      <c r="P40" s="7">
        <v>7.0000000000000001E-3</v>
      </c>
      <c r="Q40" s="7">
        <v>0.441</v>
      </c>
      <c r="R40" s="7">
        <v>0.30399999999999999</v>
      </c>
      <c r="S40" s="7">
        <v>2.028</v>
      </c>
      <c r="T40" s="7">
        <v>2.4820000000000002</v>
      </c>
      <c r="U40" s="7">
        <v>0.27400000000000002</v>
      </c>
      <c r="V40" s="7">
        <v>0.55500000000000005</v>
      </c>
      <c r="W40" s="7">
        <v>1.6439999999999999</v>
      </c>
      <c r="X40" s="7">
        <v>6.8000000000000005E-2</v>
      </c>
      <c r="Y40" s="7"/>
      <c r="Z40" s="7">
        <v>0.872</v>
      </c>
      <c r="AA40" s="7">
        <v>1.9370000000000001</v>
      </c>
      <c r="AB40" s="7"/>
      <c r="AC40" s="7">
        <v>0.82399999999999995</v>
      </c>
      <c r="AD40" s="7">
        <v>1.6E-2</v>
      </c>
      <c r="AE40" s="7">
        <v>5.0000000000000001E-3</v>
      </c>
      <c r="AF40" s="7">
        <v>9.4E-2</v>
      </c>
      <c r="AG40" s="7">
        <v>2.8969999999999998</v>
      </c>
      <c r="AH40" s="7">
        <v>4.7249999999999996</v>
      </c>
      <c r="AI40" s="7">
        <v>4.758</v>
      </c>
      <c r="AJ40" s="7">
        <v>2E-3</v>
      </c>
      <c r="AK40" s="7">
        <v>4.2539999999999996</v>
      </c>
      <c r="AL40" s="7">
        <v>0.48899999999999999</v>
      </c>
      <c r="AM40" s="7">
        <v>0.59299999999999997</v>
      </c>
      <c r="AN40" s="7">
        <f t="shared" ref="AN40:AN68" si="1">SUM(H40:AM40)</f>
        <v>32.789999999999992</v>
      </c>
    </row>
    <row r="41" spans="1:40" s="6" customFormat="1" x14ac:dyDescent="0.2">
      <c r="A41" s="7" t="s">
        <v>62</v>
      </c>
      <c r="B41" s="7" t="s">
        <v>76</v>
      </c>
      <c r="C41" s="7">
        <v>3.0619999999999998</v>
      </c>
      <c r="D41" s="7">
        <v>2.9199999999999995</v>
      </c>
      <c r="E41" s="7">
        <v>8</v>
      </c>
      <c r="F41" s="7">
        <v>16.2</v>
      </c>
      <c r="G41" s="7"/>
      <c r="H41" s="7">
        <v>5.8000000000000003E-2</v>
      </c>
      <c r="I41" s="7">
        <v>1.093</v>
      </c>
      <c r="J41" s="7">
        <v>0.11600000000000001</v>
      </c>
      <c r="K41" s="7">
        <v>0.41799999999999998</v>
      </c>
      <c r="L41" s="7">
        <v>3.5999999999999997E-2</v>
      </c>
      <c r="M41" s="7">
        <v>1.3919999999999999</v>
      </c>
      <c r="N41" s="7">
        <v>4.4999999999999998E-2</v>
      </c>
      <c r="O41" s="7">
        <v>0.63100000000000001</v>
      </c>
      <c r="P41" s="7">
        <v>5.0000000000000001E-3</v>
      </c>
      <c r="Q41" s="7">
        <v>0.53200000000000003</v>
      </c>
      <c r="R41" s="7">
        <v>0.35299999999999998</v>
      </c>
      <c r="S41" s="7">
        <v>2.6789999999999998</v>
      </c>
      <c r="T41" s="7">
        <v>3.07</v>
      </c>
      <c r="U41" s="7">
        <v>0.186</v>
      </c>
      <c r="V41" s="7">
        <v>0.31</v>
      </c>
      <c r="W41" s="7">
        <v>1.3380000000000001</v>
      </c>
      <c r="X41" s="7">
        <v>0.17199999999999999</v>
      </c>
      <c r="Y41" s="7"/>
      <c r="Z41" s="7">
        <v>1.232</v>
      </c>
      <c r="AA41" s="7">
        <v>1.927</v>
      </c>
      <c r="AB41" s="7"/>
      <c r="AC41" s="7">
        <v>0.82699999999999996</v>
      </c>
      <c r="AD41" s="7">
        <v>4.0000000000000001E-3</v>
      </c>
      <c r="AE41" s="7">
        <v>4.0000000000000001E-3</v>
      </c>
      <c r="AF41" s="7">
        <v>0.106</v>
      </c>
      <c r="AG41" s="7">
        <v>1.9830000000000001</v>
      </c>
      <c r="AH41" s="7">
        <v>4.9349999999999996</v>
      </c>
      <c r="AI41" s="7">
        <v>4.9450000000000003</v>
      </c>
      <c r="AJ41" s="7">
        <v>4.2000000000000003E-2</v>
      </c>
      <c r="AK41" s="7">
        <v>3.7709999999999999</v>
      </c>
      <c r="AL41" s="7">
        <v>0.42499999999999999</v>
      </c>
      <c r="AM41" s="7">
        <v>0.61699999999999999</v>
      </c>
      <c r="AN41" s="7">
        <f t="shared" si="1"/>
        <v>33.252000000000002</v>
      </c>
    </row>
    <row r="42" spans="1:40" s="6" customFormat="1" x14ac:dyDescent="0.2">
      <c r="A42" s="7" t="s">
        <v>63</v>
      </c>
      <c r="B42" s="7" t="s">
        <v>76</v>
      </c>
      <c r="C42" s="7">
        <v>2.9899999999999998</v>
      </c>
      <c r="D42" s="7">
        <v>2.8600000000000003</v>
      </c>
      <c r="E42" s="7">
        <v>6.6</v>
      </c>
      <c r="F42" s="7">
        <v>5.7</v>
      </c>
      <c r="G42" s="7"/>
      <c r="H42" s="7">
        <v>7.0000000000000007E-2</v>
      </c>
      <c r="I42" s="7">
        <v>0.86799999999999999</v>
      </c>
      <c r="J42" s="7">
        <v>0.108</v>
      </c>
      <c r="K42" s="7">
        <v>0.39400000000000002</v>
      </c>
      <c r="L42" s="7">
        <v>2.5999999999999999E-2</v>
      </c>
      <c r="M42" s="7">
        <v>1.028</v>
      </c>
      <c r="N42" s="7">
        <v>0.03</v>
      </c>
      <c r="O42" s="7">
        <v>0.623</v>
      </c>
      <c r="P42" s="7">
        <v>4.0000000000000001E-3</v>
      </c>
      <c r="Q42" s="7">
        <v>0.27600000000000002</v>
      </c>
      <c r="R42" s="7">
        <v>0.21099999999999999</v>
      </c>
      <c r="S42" s="7">
        <v>1.4059999999999999</v>
      </c>
      <c r="T42" s="7">
        <v>1.617</v>
      </c>
      <c r="U42" s="7">
        <v>0.184</v>
      </c>
      <c r="V42" s="7">
        <v>0.26600000000000001</v>
      </c>
      <c r="W42" s="7">
        <v>1.494</v>
      </c>
      <c r="X42" s="7">
        <v>5.0999999999999997E-2</v>
      </c>
      <c r="Y42" s="7"/>
      <c r="Z42" s="7">
        <v>0.96899999999999997</v>
      </c>
      <c r="AA42" s="7">
        <v>1.206</v>
      </c>
      <c r="AB42" s="7"/>
      <c r="AC42" s="7">
        <v>0.55600000000000005</v>
      </c>
      <c r="AD42" s="7">
        <v>1.7000000000000001E-2</v>
      </c>
      <c r="AE42" s="7"/>
      <c r="AF42" s="7">
        <v>0.108</v>
      </c>
      <c r="AG42" s="7">
        <v>2.2989999999999999</v>
      </c>
      <c r="AH42" s="7">
        <v>3.5870000000000002</v>
      </c>
      <c r="AI42" s="7">
        <v>3.5230000000000001</v>
      </c>
      <c r="AJ42" s="7"/>
      <c r="AK42" s="7">
        <v>3.82</v>
      </c>
      <c r="AL42" s="7">
        <v>0.38300000000000001</v>
      </c>
      <c r="AM42" s="7">
        <v>0.55200000000000005</v>
      </c>
      <c r="AN42" s="7">
        <f t="shared" si="1"/>
        <v>25.675999999999998</v>
      </c>
    </row>
    <row r="43" spans="1:40" s="6" customFormat="1" x14ac:dyDescent="0.2">
      <c r="A43" s="7" t="s">
        <v>64</v>
      </c>
      <c r="B43" s="7" t="s">
        <v>76</v>
      </c>
      <c r="C43" s="7">
        <v>2.98</v>
      </c>
      <c r="D43" s="9">
        <v>2.7333333333333329</v>
      </c>
      <c r="E43" s="7">
        <v>4.7</v>
      </c>
      <c r="F43" s="7">
        <v>11.4</v>
      </c>
      <c r="G43" s="7"/>
      <c r="H43" s="7">
        <v>6.3E-2</v>
      </c>
      <c r="I43" s="7">
        <v>0.48499999999999999</v>
      </c>
      <c r="J43" s="7">
        <v>5.0999999999999997E-2</v>
      </c>
      <c r="K43" s="7">
        <v>0.20300000000000001</v>
      </c>
      <c r="L43" s="7">
        <v>3.4000000000000002E-2</v>
      </c>
      <c r="M43" s="7">
        <v>1.0880000000000001</v>
      </c>
      <c r="N43" s="7">
        <v>1.9E-2</v>
      </c>
      <c r="O43" s="7">
        <v>0.249</v>
      </c>
      <c r="P43" s="7">
        <v>4.0000000000000001E-3</v>
      </c>
      <c r="Q43" s="7">
        <v>0.23400000000000001</v>
      </c>
      <c r="R43" s="7">
        <v>0.254</v>
      </c>
      <c r="S43" s="7">
        <v>3.4380000000000002</v>
      </c>
      <c r="T43" s="7">
        <v>1.9339999999999999</v>
      </c>
      <c r="U43" s="7">
        <v>0.10299999999999999</v>
      </c>
      <c r="V43" s="7">
        <v>0.57099999999999995</v>
      </c>
      <c r="W43" s="7">
        <v>0.752</v>
      </c>
      <c r="X43" s="7">
        <v>0.105</v>
      </c>
      <c r="Y43" s="7"/>
      <c r="Z43" s="7">
        <v>0.82799999999999996</v>
      </c>
      <c r="AA43" s="7">
        <v>1.2490000000000001</v>
      </c>
      <c r="AB43" s="7"/>
      <c r="AC43" s="7">
        <v>0.49399999999999999</v>
      </c>
      <c r="AD43" s="7">
        <v>8.9999999999999993E-3</v>
      </c>
      <c r="AE43" s="7">
        <v>3.0000000000000001E-3</v>
      </c>
      <c r="AF43" s="7">
        <v>0.1</v>
      </c>
      <c r="AG43" s="7">
        <v>1.419</v>
      </c>
      <c r="AH43" s="7">
        <v>3.036</v>
      </c>
      <c r="AI43" s="7">
        <v>3.052</v>
      </c>
      <c r="AJ43" s="7"/>
      <c r="AK43" s="7">
        <v>1.1990000000000001</v>
      </c>
      <c r="AL43" s="7">
        <v>0.25700000000000001</v>
      </c>
      <c r="AM43" s="7">
        <v>0.219</v>
      </c>
      <c r="AN43" s="7">
        <f t="shared" si="1"/>
        <v>21.452000000000005</v>
      </c>
    </row>
    <row r="44" spans="1:40" s="6" customFormat="1" x14ac:dyDescent="0.2">
      <c r="A44" s="7" t="s">
        <v>65</v>
      </c>
      <c r="B44" s="7" t="s">
        <v>76</v>
      </c>
      <c r="C44" s="7">
        <v>2.9119999999999999</v>
      </c>
      <c r="D44" s="7">
        <v>2.72</v>
      </c>
      <c r="E44" s="7">
        <v>5.0999999999999996</v>
      </c>
      <c r="F44" s="7">
        <v>5.4</v>
      </c>
      <c r="G44" s="7"/>
      <c r="H44" s="7">
        <v>0.06</v>
      </c>
      <c r="I44" s="7">
        <v>0.245</v>
      </c>
      <c r="J44" s="7">
        <v>2.4E-2</v>
      </c>
      <c r="K44" s="7">
        <v>0.127</v>
      </c>
      <c r="L44" s="7">
        <v>2.1999999999999999E-2</v>
      </c>
      <c r="M44" s="7">
        <v>0.38900000000000001</v>
      </c>
      <c r="N44" s="7">
        <v>2.4E-2</v>
      </c>
      <c r="O44" s="7">
        <v>0.13400000000000001</v>
      </c>
      <c r="P44" s="7">
        <v>2E-3</v>
      </c>
      <c r="Q44" s="7">
        <v>0.17199999999999999</v>
      </c>
      <c r="R44" s="7">
        <v>0.13800000000000001</v>
      </c>
      <c r="S44" s="7">
        <v>1.802</v>
      </c>
      <c r="T44" s="7">
        <v>1.417</v>
      </c>
      <c r="U44" s="7">
        <v>0.13400000000000001</v>
      </c>
      <c r="V44" s="7">
        <v>0.48799999999999999</v>
      </c>
      <c r="W44" s="7">
        <v>0.35799999999999998</v>
      </c>
      <c r="X44" s="7">
        <v>0.1</v>
      </c>
      <c r="Y44" s="7"/>
      <c r="Z44" s="7">
        <v>0.39100000000000001</v>
      </c>
      <c r="AA44" s="7">
        <v>0.90800000000000003</v>
      </c>
      <c r="AB44" s="7"/>
      <c r="AC44" s="7">
        <v>0.32300000000000001</v>
      </c>
      <c r="AD44" s="7">
        <v>8.9999999999999993E-3</v>
      </c>
      <c r="AE44" s="7">
        <v>2E-3</v>
      </c>
      <c r="AF44" s="7">
        <v>1.2E-2</v>
      </c>
      <c r="AG44" s="7">
        <v>0.93200000000000005</v>
      </c>
      <c r="AH44" s="7">
        <v>1.222</v>
      </c>
      <c r="AI44" s="7">
        <v>1.2310000000000001</v>
      </c>
      <c r="AJ44" s="7"/>
      <c r="AK44" s="7">
        <v>0.93300000000000005</v>
      </c>
      <c r="AL44" s="7">
        <v>0.16300000000000001</v>
      </c>
      <c r="AM44" s="7">
        <v>0.13600000000000001</v>
      </c>
      <c r="AN44" s="7">
        <f t="shared" si="1"/>
        <v>11.898</v>
      </c>
    </row>
    <row r="45" spans="1:40" s="6" customFormat="1" x14ac:dyDescent="0.2">
      <c r="A45" s="7" t="s">
        <v>66</v>
      </c>
      <c r="B45" s="7" t="s">
        <v>76</v>
      </c>
      <c r="C45" s="7">
        <v>2.9639999999999995</v>
      </c>
      <c r="D45" s="7">
        <v>3</v>
      </c>
      <c r="E45" s="7">
        <v>5.3</v>
      </c>
      <c r="F45" s="7">
        <v>4.5</v>
      </c>
      <c r="G45" s="7"/>
      <c r="H45" s="7">
        <v>5.5E-2</v>
      </c>
      <c r="I45" s="7">
        <v>0.25600000000000001</v>
      </c>
      <c r="J45" s="7">
        <v>3.3000000000000002E-2</v>
      </c>
      <c r="K45" s="7">
        <v>0.193</v>
      </c>
      <c r="L45" s="7">
        <v>0.03</v>
      </c>
      <c r="M45" s="7">
        <v>0.54400000000000004</v>
      </c>
      <c r="N45" s="7">
        <v>0.01</v>
      </c>
      <c r="O45" s="7">
        <v>0.23799999999999999</v>
      </c>
      <c r="P45" s="7">
        <v>2E-3</v>
      </c>
      <c r="Q45" s="7">
        <v>0.189</v>
      </c>
      <c r="R45" s="7">
        <v>0.17399999999999999</v>
      </c>
      <c r="S45" s="7">
        <v>1.5920000000000001</v>
      </c>
      <c r="T45" s="7">
        <v>1.7150000000000001</v>
      </c>
      <c r="U45" s="7">
        <v>0.127</v>
      </c>
      <c r="V45" s="7">
        <v>0.46800000000000003</v>
      </c>
      <c r="W45" s="7">
        <v>0.57999999999999996</v>
      </c>
      <c r="X45" s="7">
        <v>8.3000000000000004E-2</v>
      </c>
      <c r="Y45" s="7"/>
      <c r="Z45" s="7">
        <v>0.44700000000000001</v>
      </c>
      <c r="AA45" s="7">
        <v>1.0569999999999999</v>
      </c>
      <c r="AB45" s="7"/>
      <c r="AC45" s="7">
        <v>0.38500000000000001</v>
      </c>
      <c r="AD45" s="7">
        <v>5.0000000000000001E-3</v>
      </c>
      <c r="AE45" s="7">
        <v>2E-3</v>
      </c>
      <c r="AF45" s="7">
        <v>0.01</v>
      </c>
      <c r="AG45" s="7">
        <v>1.323</v>
      </c>
      <c r="AH45" s="7">
        <v>1.7629999999999999</v>
      </c>
      <c r="AI45" s="7">
        <v>1.7410000000000001</v>
      </c>
      <c r="AJ45" s="7"/>
      <c r="AK45" s="7">
        <v>1.3420000000000001</v>
      </c>
      <c r="AL45" s="7">
        <v>0.17100000000000001</v>
      </c>
      <c r="AM45" s="7">
        <v>0.13100000000000001</v>
      </c>
      <c r="AN45" s="7">
        <f t="shared" si="1"/>
        <v>14.666</v>
      </c>
    </row>
    <row r="46" spans="1:40" s="6" customFormat="1" x14ac:dyDescent="0.2">
      <c r="A46" s="7" t="s">
        <v>67</v>
      </c>
      <c r="B46" s="7" t="s">
        <v>76</v>
      </c>
      <c r="C46" s="7">
        <v>3.04</v>
      </c>
      <c r="D46" s="7">
        <v>3.12</v>
      </c>
      <c r="E46" s="7">
        <v>6.3</v>
      </c>
      <c r="F46" s="7">
        <v>4.5</v>
      </c>
      <c r="G46" s="7"/>
      <c r="H46" s="7">
        <v>6.2E-2</v>
      </c>
      <c r="I46" s="7">
        <v>0.112</v>
      </c>
      <c r="J46" s="7">
        <v>2.5999999999999999E-2</v>
      </c>
      <c r="K46" s="7">
        <v>0.152</v>
      </c>
      <c r="L46" s="7">
        <v>2.7E-2</v>
      </c>
      <c r="M46" s="7">
        <v>0.42099999999999999</v>
      </c>
      <c r="N46" s="7">
        <v>1.0999999999999999E-2</v>
      </c>
      <c r="O46" s="7">
        <v>0.183</v>
      </c>
      <c r="P46" s="7">
        <v>2E-3</v>
      </c>
      <c r="Q46" s="7">
        <v>0.157</v>
      </c>
      <c r="R46" s="7">
        <v>0.13400000000000001</v>
      </c>
      <c r="S46" s="7">
        <v>1.323</v>
      </c>
      <c r="T46" s="7">
        <v>1.268</v>
      </c>
      <c r="U46" s="7">
        <v>0.09</v>
      </c>
      <c r="V46" s="7">
        <v>0.42599999999999999</v>
      </c>
      <c r="W46" s="7">
        <v>0.44</v>
      </c>
      <c r="X46" s="7">
        <v>9.2999999999999999E-2</v>
      </c>
      <c r="Y46" s="7"/>
      <c r="Z46" s="7">
        <v>0.38800000000000001</v>
      </c>
      <c r="AA46" s="7">
        <v>0.79400000000000004</v>
      </c>
      <c r="AB46" s="7"/>
      <c r="AC46" s="7">
        <v>0.30199999999999999</v>
      </c>
      <c r="AD46" s="7">
        <v>4.0000000000000001E-3</v>
      </c>
      <c r="AE46" s="7">
        <v>2E-3</v>
      </c>
      <c r="AF46" s="7">
        <v>4.0000000000000001E-3</v>
      </c>
      <c r="AG46" s="7">
        <v>1.073</v>
      </c>
      <c r="AH46" s="7">
        <v>1.4119999999999999</v>
      </c>
      <c r="AI46" s="7">
        <v>1.423</v>
      </c>
      <c r="AJ46" s="7"/>
      <c r="AK46" s="7">
        <v>1.004</v>
      </c>
      <c r="AL46" s="7">
        <v>0.13700000000000001</v>
      </c>
      <c r="AM46" s="7">
        <v>0.10299999999999999</v>
      </c>
      <c r="AN46" s="7">
        <f t="shared" si="1"/>
        <v>11.572999999999999</v>
      </c>
    </row>
    <row r="47" spans="1:40" s="6" customFormat="1" x14ac:dyDescent="0.2">
      <c r="A47" s="7" t="s">
        <v>68</v>
      </c>
      <c r="B47" s="7" t="s">
        <v>76</v>
      </c>
      <c r="C47" s="7">
        <v>2.9</v>
      </c>
      <c r="D47" s="7">
        <v>3.4</v>
      </c>
      <c r="E47" s="7">
        <v>6.3</v>
      </c>
      <c r="F47" s="7">
        <v>6.3</v>
      </c>
      <c r="G47" s="7"/>
      <c r="H47" s="7">
        <v>6.6000000000000003E-2</v>
      </c>
      <c r="I47" s="7">
        <v>0.49299999999999999</v>
      </c>
      <c r="J47" s="7">
        <v>4.2999999999999997E-2</v>
      </c>
      <c r="K47" s="7">
        <v>0.193</v>
      </c>
      <c r="L47" s="7">
        <v>3.5000000000000003E-2</v>
      </c>
      <c r="M47" s="7">
        <v>0.55100000000000005</v>
      </c>
      <c r="N47" s="7">
        <v>2.1000000000000001E-2</v>
      </c>
      <c r="O47" s="7">
        <v>0.30499999999999999</v>
      </c>
      <c r="P47" s="7">
        <v>2E-3</v>
      </c>
      <c r="Q47" s="7">
        <v>0.218</v>
      </c>
      <c r="R47" s="7">
        <v>0.13100000000000001</v>
      </c>
      <c r="S47" s="7">
        <v>0.996</v>
      </c>
      <c r="T47" s="7">
        <v>1.9810000000000001</v>
      </c>
      <c r="U47" s="7">
        <v>0.17299999999999999</v>
      </c>
      <c r="V47" s="7">
        <v>0.26400000000000001</v>
      </c>
      <c r="W47" s="7">
        <v>0.67300000000000004</v>
      </c>
      <c r="X47" s="7">
        <v>5.2999999999999999E-2</v>
      </c>
      <c r="Y47" s="7"/>
      <c r="Z47" s="7">
        <v>0.58399999999999996</v>
      </c>
      <c r="AA47" s="7">
        <v>0.83899999999999997</v>
      </c>
      <c r="AB47" s="7"/>
      <c r="AC47" s="7">
        <v>0.435</v>
      </c>
      <c r="AD47" s="7">
        <v>1.2E-2</v>
      </c>
      <c r="AE47" s="7">
        <v>2E-3</v>
      </c>
      <c r="AF47" s="7">
        <v>4.7E-2</v>
      </c>
      <c r="AG47" s="7">
        <v>1.587</v>
      </c>
      <c r="AH47" s="7">
        <v>2.085</v>
      </c>
      <c r="AI47" s="7">
        <v>2.1059999999999999</v>
      </c>
      <c r="AJ47" s="7">
        <v>2.3E-2</v>
      </c>
      <c r="AK47" s="7">
        <v>2.2029999999999998</v>
      </c>
      <c r="AL47" s="7">
        <v>0.26400000000000001</v>
      </c>
      <c r="AM47" s="7">
        <v>0.41099999999999998</v>
      </c>
      <c r="AN47" s="7">
        <f t="shared" si="1"/>
        <v>16.796000000000003</v>
      </c>
    </row>
    <row r="48" spans="1:40" s="6" customFormat="1" x14ac:dyDescent="0.2">
      <c r="A48" s="7" t="s">
        <v>69</v>
      </c>
      <c r="B48" s="7" t="s">
        <v>76</v>
      </c>
      <c r="C48" s="7">
        <v>3.0979999999999999</v>
      </c>
      <c r="D48" s="7">
        <v>3.44</v>
      </c>
      <c r="E48" s="7">
        <v>5.8</v>
      </c>
      <c r="F48" s="7">
        <v>16.399999999999999</v>
      </c>
      <c r="G48" s="7"/>
      <c r="H48" s="7">
        <v>5.2999999999999999E-2</v>
      </c>
      <c r="I48" s="7">
        <v>0.97299999999999998</v>
      </c>
      <c r="J48" s="7">
        <v>8.2000000000000003E-2</v>
      </c>
      <c r="K48" s="7">
        <v>0.433</v>
      </c>
      <c r="L48" s="7">
        <v>3.5000000000000003E-2</v>
      </c>
      <c r="M48" s="7">
        <v>1.0469999999999999</v>
      </c>
      <c r="N48" s="7">
        <v>1.2999999999999999E-2</v>
      </c>
      <c r="O48" s="7">
        <v>0.81799999999999995</v>
      </c>
      <c r="P48" s="7">
        <v>4.0000000000000001E-3</v>
      </c>
      <c r="Q48" s="7">
        <v>0.372</v>
      </c>
      <c r="R48" s="7">
        <v>0.27600000000000002</v>
      </c>
      <c r="S48" s="7">
        <v>1.1020000000000001</v>
      </c>
      <c r="T48" s="7">
        <v>1.796</v>
      </c>
      <c r="U48" s="7">
        <v>0.28199999999999997</v>
      </c>
      <c r="V48" s="7">
        <v>0.24399999999999999</v>
      </c>
      <c r="W48" s="7">
        <v>1.675</v>
      </c>
      <c r="X48" s="7">
        <v>6.9000000000000006E-2</v>
      </c>
      <c r="Y48" s="7"/>
      <c r="Z48" s="7">
        <v>0.98799999999999999</v>
      </c>
      <c r="AA48" s="7">
        <v>1.5589999999999999</v>
      </c>
      <c r="AB48" s="7"/>
      <c r="AC48" s="7">
        <v>0.77500000000000002</v>
      </c>
      <c r="AD48" s="7">
        <v>1.0999999999999999E-2</v>
      </c>
      <c r="AE48" s="7">
        <v>2E-3</v>
      </c>
      <c r="AF48" s="7">
        <v>8.5999999999999993E-2</v>
      </c>
      <c r="AG48" s="7">
        <v>3.0720000000000001</v>
      </c>
      <c r="AH48" s="7">
        <v>4.665</v>
      </c>
      <c r="AI48" s="7">
        <v>4.6870000000000003</v>
      </c>
      <c r="AJ48" s="7"/>
      <c r="AK48" s="7">
        <v>4.9249999999999998</v>
      </c>
      <c r="AL48" s="7">
        <v>0.45500000000000002</v>
      </c>
      <c r="AM48" s="7">
        <v>0.60299999999999998</v>
      </c>
      <c r="AN48" s="7">
        <f t="shared" si="1"/>
        <v>31.102</v>
      </c>
    </row>
    <row r="49" spans="1:40" s="6" customFormat="1" x14ac:dyDescent="0.2">
      <c r="A49" s="7" t="s">
        <v>70</v>
      </c>
      <c r="B49" s="7" t="s">
        <v>76</v>
      </c>
      <c r="C49" s="7">
        <v>3.0619999999999998</v>
      </c>
      <c r="D49" s="7">
        <v>2.9199999999999995</v>
      </c>
      <c r="E49" s="7">
        <v>7.3</v>
      </c>
      <c r="F49" s="7">
        <v>13.2</v>
      </c>
      <c r="G49" s="7"/>
      <c r="H49" s="7">
        <v>5.8000000000000003E-2</v>
      </c>
      <c r="I49" s="7">
        <v>0.78400000000000003</v>
      </c>
      <c r="J49" s="7">
        <v>5.0999999999999997E-2</v>
      </c>
      <c r="K49" s="7">
        <v>0.185</v>
      </c>
      <c r="L49" s="7">
        <v>3.5999999999999997E-2</v>
      </c>
      <c r="M49" s="7">
        <v>0.66800000000000004</v>
      </c>
      <c r="N49" s="7">
        <v>3.2000000000000001E-2</v>
      </c>
      <c r="O49" s="7">
        <v>0.31900000000000001</v>
      </c>
      <c r="P49" s="7">
        <v>5.0000000000000001E-3</v>
      </c>
      <c r="Q49" s="7">
        <v>0.26800000000000002</v>
      </c>
      <c r="R49" s="7">
        <v>0.17899999999999999</v>
      </c>
      <c r="S49" s="7">
        <v>1.7490000000000001</v>
      </c>
      <c r="T49" s="7">
        <v>1.36</v>
      </c>
      <c r="U49" s="7">
        <v>8.3000000000000004E-2</v>
      </c>
      <c r="V49" s="7">
        <v>0.25700000000000001</v>
      </c>
      <c r="W49" s="7">
        <v>0.77700000000000002</v>
      </c>
      <c r="X49" s="7">
        <v>5.8000000000000003E-2</v>
      </c>
      <c r="Y49" s="7"/>
      <c r="Z49" s="7">
        <v>0.55500000000000005</v>
      </c>
      <c r="AA49" s="7">
        <v>1.085</v>
      </c>
      <c r="AB49" s="7"/>
      <c r="AC49" s="7">
        <v>0.54700000000000004</v>
      </c>
      <c r="AD49" s="7">
        <v>1.2999999999999999E-2</v>
      </c>
      <c r="AE49" s="7">
        <v>2E-3</v>
      </c>
      <c r="AF49" s="7">
        <v>4.2999999999999997E-2</v>
      </c>
      <c r="AG49" s="7">
        <v>1.302</v>
      </c>
      <c r="AH49" s="7">
        <v>3.407</v>
      </c>
      <c r="AI49" s="7">
        <v>3.4209999999999998</v>
      </c>
      <c r="AJ49" s="7"/>
      <c r="AK49" s="7">
        <v>2.2170000000000001</v>
      </c>
      <c r="AL49" s="7">
        <v>0.27400000000000002</v>
      </c>
      <c r="AM49" s="7">
        <v>0.46100000000000002</v>
      </c>
      <c r="AN49" s="7">
        <f t="shared" si="1"/>
        <v>20.195999999999998</v>
      </c>
    </row>
    <row r="50" spans="1:40" s="6" customFormat="1" x14ac:dyDescent="0.2">
      <c r="A50" s="7" t="s">
        <v>71</v>
      </c>
      <c r="B50" s="7" t="s">
        <v>76</v>
      </c>
      <c r="C50" s="7">
        <v>2.9899999999999998</v>
      </c>
      <c r="D50" s="7">
        <v>2.8600000000000003</v>
      </c>
      <c r="E50" s="7">
        <v>5.8</v>
      </c>
      <c r="F50" s="7">
        <v>3.8</v>
      </c>
      <c r="G50" s="7"/>
      <c r="H50" s="7">
        <v>5.6000000000000001E-2</v>
      </c>
      <c r="I50" s="7">
        <v>0.86</v>
      </c>
      <c r="J50" s="7">
        <v>7.8E-2</v>
      </c>
      <c r="K50" s="7">
        <v>0.26500000000000001</v>
      </c>
      <c r="L50" s="7">
        <v>5.1999999999999998E-2</v>
      </c>
      <c r="M50" s="7">
        <v>1.204</v>
      </c>
      <c r="N50" s="7">
        <v>4.7E-2</v>
      </c>
      <c r="O50" s="7">
        <v>0.46300000000000002</v>
      </c>
      <c r="P50" s="7">
        <v>6.0000000000000001E-3</v>
      </c>
      <c r="Q50" s="7">
        <v>0.35899999999999999</v>
      </c>
      <c r="R50" s="7">
        <v>0.22800000000000001</v>
      </c>
      <c r="S50" s="7">
        <v>2.4769999999999999</v>
      </c>
      <c r="T50" s="7">
        <v>2.274</v>
      </c>
      <c r="U50" s="7">
        <v>0.16</v>
      </c>
      <c r="V50" s="7">
        <v>0.36899999999999999</v>
      </c>
      <c r="W50" s="7">
        <v>1.028</v>
      </c>
      <c r="X50" s="7">
        <v>7.0000000000000007E-2</v>
      </c>
      <c r="Y50" s="7"/>
      <c r="Z50" s="7">
        <v>1.5429999999999999</v>
      </c>
      <c r="AA50" s="7">
        <v>1.2310000000000001</v>
      </c>
      <c r="AB50" s="7"/>
      <c r="AC50" s="7">
        <v>0.59799999999999998</v>
      </c>
      <c r="AD50" s="7">
        <v>1.2999999999999999E-2</v>
      </c>
      <c r="AE50" s="7">
        <v>3.0000000000000001E-3</v>
      </c>
      <c r="AF50" s="7">
        <v>5.7000000000000002E-2</v>
      </c>
      <c r="AG50" s="7">
        <v>2.42</v>
      </c>
      <c r="AH50" s="7">
        <v>3.7490000000000001</v>
      </c>
      <c r="AI50" s="7">
        <v>3.6850000000000001</v>
      </c>
      <c r="AJ50" s="7">
        <v>3.9E-2</v>
      </c>
      <c r="AK50" s="7">
        <v>3.8439999999999999</v>
      </c>
      <c r="AL50" s="7">
        <v>0.24399999999999999</v>
      </c>
      <c r="AM50" s="7">
        <v>0.72</v>
      </c>
      <c r="AN50" s="7">
        <f t="shared" si="1"/>
        <v>28.141999999999999</v>
      </c>
    </row>
    <row r="51" spans="1:40" s="6" customFormat="1" x14ac:dyDescent="0.2">
      <c r="A51" s="7" t="s">
        <v>72</v>
      </c>
      <c r="B51" s="7" t="s">
        <v>76</v>
      </c>
      <c r="C51" s="7">
        <v>2.98</v>
      </c>
      <c r="D51" s="9">
        <v>2.7333333333333329</v>
      </c>
      <c r="E51" s="7">
        <v>6.2</v>
      </c>
      <c r="F51" s="7">
        <v>3.4</v>
      </c>
      <c r="G51" s="7"/>
      <c r="H51" s="7">
        <v>0.05</v>
      </c>
      <c r="I51" s="7">
        <v>0.29499999999999998</v>
      </c>
      <c r="J51" s="7">
        <v>1.9E-2</v>
      </c>
      <c r="K51" s="7">
        <v>8.7999999999999995E-2</v>
      </c>
      <c r="L51" s="7">
        <v>4.3999999999999997E-2</v>
      </c>
      <c r="M51" s="7">
        <v>0.46300000000000002</v>
      </c>
      <c r="N51" s="7">
        <v>6.0000000000000001E-3</v>
      </c>
      <c r="O51" s="7">
        <v>0.114</v>
      </c>
      <c r="P51" s="7">
        <v>2E-3</v>
      </c>
      <c r="Q51" s="7">
        <v>0.14699999999999999</v>
      </c>
      <c r="R51" s="7">
        <v>7.9000000000000001E-2</v>
      </c>
      <c r="S51" s="7">
        <v>1.7689999999999999</v>
      </c>
      <c r="T51" s="7">
        <v>0.67300000000000004</v>
      </c>
      <c r="U51" s="7">
        <v>0.113</v>
      </c>
      <c r="V51" s="7">
        <v>0.23400000000000001</v>
      </c>
      <c r="W51" s="7">
        <v>0.34100000000000003</v>
      </c>
      <c r="X51" s="7">
        <v>3.9E-2</v>
      </c>
      <c r="Y51" s="7"/>
      <c r="Z51" s="7">
        <v>0.17</v>
      </c>
      <c r="AA51" s="7">
        <v>0.47599999999999998</v>
      </c>
      <c r="AB51" s="7"/>
      <c r="AC51" s="7">
        <v>0.248</v>
      </c>
      <c r="AD51" s="7">
        <v>3.0000000000000001E-3</v>
      </c>
      <c r="AE51" s="7">
        <v>1E-3</v>
      </c>
      <c r="AF51" s="7">
        <v>8.9999999999999993E-3</v>
      </c>
      <c r="AG51" s="7">
        <v>0.98699999999999999</v>
      </c>
      <c r="AH51" s="7">
        <v>1.2250000000000001</v>
      </c>
      <c r="AI51" s="7">
        <v>1.1970000000000001</v>
      </c>
      <c r="AJ51" s="7"/>
      <c r="AK51" s="7">
        <v>0.85699999999999998</v>
      </c>
      <c r="AL51" s="7">
        <v>0.13</v>
      </c>
      <c r="AM51" s="7">
        <v>0.128</v>
      </c>
      <c r="AN51" s="7">
        <f t="shared" si="1"/>
        <v>9.9070000000000018</v>
      </c>
    </row>
    <row r="52" spans="1:40" s="6" customFormat="1" x14ac:dyDescent="0.2">
      <c r="A52" s="7" t="s">
        <v>74</v>
      </c>
      <c r="B52" s="7" t="s">
        <v>76</v>
      </c>
      <c r="C52" s="7">
        <v>2.9639999999999995</v>
      </c>
      <c r="D52" s="7">
        <v>3</v>
      </c>
      <c r="E52" s="7">
        <v>5</v>
      </c>
      <c r="F52" s="7">
        <v>2.4</v>
      </c>
      <c r="G52" s="7"/>
      <c r="H52" s="7">
        <v>3.9E-2</v>
      </c>
      <c r="I52" s="7">
        <v>8.8999999999999996E-2</v>
      </c>
      <c r="J52" s="7">
        <v>1.2E-2</v>
      </c>
      <c r="K52" s="7">
        <v>6.0999999999999999E-2</v>
      </c>
      <c r="L52" s="7">
        <v>0.02</v>
      </c>
      <c r="M52" s="7">
        <v>0.158</v>
      </c>
      <c r="N52" s="7">
        <v>6.0000000000000001E-3</v>
      </c>
      <c r="O52" s="7">
        <v>6.5000000000000002E-2</v>
      </c>
      <c r="P52" s="7"/>
      <c r="Q52" s="7">
        <v>5.3999999999999999E-2</v>
      </c>
      <c r="R52" s="7">
        <v>5.8000000000000003E-2</v>
      </c>
      <c r="S52" s="7">
        <v>0.48599999999999999</v>
      </c>
      <c r="T52" s="7">
        <v>0.56899999999999995</v>
      </c>
      <c r="U52" s="7">
        <v>5.3999999999999999E-2</v>
      </c>
      <c r="V52" s="7">
        <v>0.17399999999999999</v>
      </c>
      <c r="W52" s="7">
        <v>0.14099999999999999</v>
      </c>
      <c r="X52" s="7">
        <v>4.3999999999999997E-2</v>
      </c>
      <c r="Y52" s="7"/>
      <c r="Z52" s="7">
        <v>0.19600000000000001</v>
      </c>
      <c r="AA52" s="7">
        <v>0.29099999999999998</v>
      </c>
      <c r="AB52" s="7"/>
      <c r="AC52" s="7">
        <v>0.114</v>
      </c>
      <c r="AD52" s="7"/>
      <c r="AE52" s="7">
        <v>1E-3</v>
      </c>
      <c r="AF52" s="7"/>
      <c r="AG52" s="7">
        <v>0.46</v>
      </c>
      <c r="AH52" s="7">
        <v>0.501</v>
      </c>
      <c r="AI52" s="7">
        <v>0.501</v>
      </c>
      <c r="AJ52" s="7"/>
      <c r="AK52" s="7">
        <v>0.43099999999999999</v>
      </c>
      <c r="AL52" s="7">
        <v>3.3000000000000002E-2</v>
      </c>
      <c r="AM52" s="7">
        <v>5.6000000000000001E-2</v>
      </c>
      <c r="AN52" s="7">
        <f t="shared" si="1"/>
        <v>4.6139999999999999</v>
      </c>
    </row>
    <row r="53" spans="1:40" s="6" customFormat="1" x14ac:dyDescent="0.2">
      <c r="A53" s="7" t="s">
        <v>75</v>
      </c>
      <c r="B53" s="7" t="s">
        <v>76</v>
      </c>
      <c r="C53" s="7">
        <v>3.04</v>
      </c>
      <c r="D53" s="7">
        <v>3.12</v>
      </c>
      <c r="E53" s="7">
        <v>5.8</v>
      </c>
      <c r="F53" s="7">
        <v>4.0999999999999996</v>
      </c>
      <c r="G53" s="7"/>
      <c r="H53" s="7">
        <v>4.4999999999999998E-2</v>
      </c>
      <c r="I53" s="7">
        <v>0.17699999999999999</v>
      </c>
      <c r="J53" s="7">
        <v>2.5000000000000001E-2</v>
      </c>
      <c r="K53" s="7">
        <v>0.127</v>
      </c>
      <c r="L53" s="7">
        <v>2.7E-2</v>
      </c>
      <c r="M53" s="7">
        <v>0.41499999999999998</v>
      </c>
      <c r="N53" s="7">
        <v>2.1000000000000001E-2</v>
      </c>
      <c r="O53" s="7">
        <v>0.16900000000000001</v>
      </c>
      <c r="P53" s="7">
        <v>2E-3</v>
      </c>
      <c r="Q53" s="7">
        <v>0.14099999999999999</v>
      </c>
      <c r="R53" s="7">
        <v>0.108</v>
      </c>
      <c r="S53" s="7">
        <v>1.274</v>
      </c>
      <c r="T53" s="7">
        <v>1.1619999999999999</v>
      </c>
      <c r="U53" s="7">
        <v>8.1000000000000003E-2</v>
      </c>
      <c r="V53" s="7">
        <v>0.32300000000000001</v>
      </c>
      <c r="W53" s="7">
        <v>0.33800000000000002</v>
      </c>
      <c r="X53" s="7">
        <v>6.8000000000000005E-2</v>
      </c>
      <c r="Y53" s="7"/>
      <c r="Z53" s="7">
        <v>0.34599999999999997</v>
      </c>
      <c r="AA53" s="7">
        <v>0.625</v>
      </c>
      <c r="AB53" s="7"/>
      <c r="AC53" s="7">
        <v>0.23599999999999999</v>
      </c>
      <c r="AD53" s="7"/>
      <c r="AE53" s="7"/>
      <c r="AF53" s="7"/>
      <c r="AG53" s="7">
        <v>0.94199999999999995</v>
      </c>
      <c r="AH53" s="7">
        <v>1.1279999999999999</v>
      </c>
      <c r="AI53" s="7">
        <v>1.155</v>
      </c>
      <c r="AJ53" s="7">
        <v>8.0000000000000002E-3</v>
      </c>
      <c r="AK53" s="7">
        <v>0.93300000000000005</v>
      </c>
      <c r="AL53" s="7">
        <v>9.7000000000000003E-2</v>
      </c>
      <c r="AM53" s="7">
        <v>0.108</v>
      </c>
      <c r="AN53" s="7">
        <f t="shared" si="1"/>
        <v>10.081</v>
      </c>
    </row>
    <row r="54" spans="1:40" s="6" customFormat="1" x14ac:dyDescent="0.2">
      <c r="A54" s="7" t="s">
        <v>42</v>
      </c>
      <c r="B54" s="7" t="s">
        <v>76</v>
      </c>
      <c r="C54" s="7">
        <v>2.9</v>
      </c>
      <c r="D54" s="7">
        <v>3.4</v>
      </c>
      <c r="E54" s="8">
        <v>7.3</v>
      </c>
      <c r="F54" s="7">
        <v>70.5</v>
      </c>
      <c r="G54" s="7">
        <v>0.159</v>
      </c>
      <c r="H54" s="7">
        <v>5.2999999999999999E-2</v>
      </c>
      <c r="I54" s="7">
        <v>2.9910000000000001</v>
      </c>
      <c r="J54" s="7">
        <v>0.20300000000000001</v>
      </c>
      <c r="K54" s="7">
        <v>0.88700000000000001</v>
      </c>
      <c r="L54" s="7">
        <v>6.0999999999999999E-2</v>
      </c>
      <c r="M54" s="7">
        <v>3.5049999999999999</v>
      </c>
      <c r="N54" s="7">
        <v>8.7999999999999995E-2</v>
      </c>
      <c r="O54" s="7">
        <v>1.5620000000000001</v>
      </c>
      <c r="P54" s="7">
        <v>1.7000000000000001E-2</v>
      </c>
      <c r="Q54" s="7">
        <v>1.1679999999999999</v>
      </c>
      <c r="R54" s="7">
        <v>0.61199999999999999</v>
      </c>
      <c r="S54" s="7">
        <v>5.7039999999999997</v>
      </c>
      <c r="T54" s="7">
        <v>7.2160000000000002</v>
      </c>
      <c r="U54" s="7">
        <v>0.46200000000000002</v>
      </c>
      <c r="V54" s="7">
        <v>0.29499999999999998</v>
      </c>
      <c r="W54" s="7">
        <v>3.6509999999999998</v>
      </c>
      <c r="X54" s="7">
        <v>0.59</v>
      </c>
      <c r="Y54" s="7"/>
      <c r="Z54" s="7">
        <v>2.4670000000000001</v>
      </c>
      <c r="AA54" s="7">
        <v>3.1320000000000001</v>
      </c>
      <c r="AB54" s="7">
        <v>1E-3</v>
      </c>
      <c r="AC54" s="7">
        <v>1.73</v>
      </c>
      <c r="AD54" s="7">
        <v>1.7000000000000001E-2</v>
      </c>
      <c r="AE54" s="7">
        <v>6.0000000000000001E-3</v>
      </c>
      <c r="AF54" s="7">
        <v>0.16500000000000001</v>
      </c>
      <c r="AG54" s="7">
        <v>8.0429999999999993</v>
      </c>
      <c r="AH54" s="7">
        <v>11.359</v>
      </c>
      <c r="AI54" s="7">
        <v>11.2</v>
      </c>
      <c r="AJ54" s="7"/>
      <c r="AK54" s="7">
        <v>13.569000000000001</v>
      </c>
      <c r="AL54" s="7">
        <v>0.99399999999999999</v>
      </c>
      <c r="AM54" s="7">
        <v>1.476</v>
      </c>
      <c r="AN54" s="7">
        <f t="shared" si="1"/>
        <v>83.224000000000004</v>
      </c>
    </row>
    <row r="55" spans="1:40" s="6" customFormat="1" x14ac:dyDescent="0.2">
      <c r="A55" s="7" t="s">
        <v>44</v>
      </c>
      <c r="B55" s="7" t="s">
        <v>76</v>
      </c>
      <c r="C55" s="7">
        <v>3.0979999999999999</v>
      </c>
      <c r="D55" s="7">
        <v>3.44</v>
      </c>
      <c r="E55" s="8">
        <v>5.5</v>
      </c>
      <c r="F55" s="7">
        <v>14.2</v>
      </c>
      <c r="G55" s="7"/>
      <c r="H55" s="7">
        <v>4.2000000000000003E-2</v>
      </c>
      <c r="I55" s="7">
        <v>1.115</v>
      </c>
      <c r="J55" s="7">
        <v>0.17599999999999999</v>
      </c>
      <c r="K55" s="7">
        <v>0.65700000000000003</v>
      </c>
      <c r="L55" s="7">
        <v>7.2999999999999995E-2</v>
      </c>
      <c r="M55" s="7">
        <v>2.99</v>
      </c>
      <c r="N55" s="7">
        <v>6.8000000000000005E-2</v>
      </c>
      <c r="O55" s="7">
        <v>0.84799999999999998</v>
      </c>
      <c r="P55" s="7">
        <v>7.0000000000000001E-3</v>
      </c>
      <c r="Q55" s="7">
        <v>0.93400000000000005</v>
      </c>
      <c r="R55" s="7">
        <v>0.51800000000000002</v>
      </c>
      <c r="S55" s="7">
        <v>5.7910000000000004</v>
      </c>
      <c r="T55" s="7">
        <v>5.0579999999999998</v>
      </c>
      <c r="U55" s="7">
        <v>0.39300000000000002</v>
      </c>
      <c r="V55" s="7">
        <v>0.57499999999999996</v>
      </c>
      <c r="W55" s="7">
        <v>1.8640000000000001</v>
      </c>
      <c r="X55" s="7">
        <v>0.186</v>
      </c>
      <c r="Y55" s="7"/>
      <c r="Z55" s="7">
        <v>3.081</v>
      </c>
      <c r="AA55" s="7">
        <v>2.2949999999999999</v>
      </c>
      <c r="AB55" s="7">
        <v>1E-3</v>
      </c>
      <c r="AC55" s="7">
        <v>0.90200000000000002</v>
      </c>
      <c r="AD55" s="7">
        <v>1.4999999999999999E-2</v>
      </c>
      <c r="AE55" s="7">
        <v>8.9999999999999993E-3</v>
      </c>
      <c r="AF55" s="7">
        <v>0.218</v>
      </c>
      <c r="AG55" s="7">
        <v>3.5489999999999999</v>
      </c>
      <c r="AH55" s="7">
        <v>6.9989999999999997</v>
      </c>
      <c r="AI55" s="7">
        <v>7.0069999999999997</v>
      </c>
      <c r="AJ55" s="7"/>
      <c r="AK55" s="7">
        <v>5.6349999999999998</v>
      </c>
      <c r="AL55" s="7">
        <v>0.52200000000000002</v>
      </c>
      <c r="AM55" s="7">
        <v>0.98699999999999999</v>
      </c>
      <c r="AN55" s="7">
        <f t="shared" si="1"/>
        <v>52.515000000000001</v>
      </c>
    </row>
    <row r="56" spans="1:40" s="6" customFormat="1" x14ac:dyDescent="0.2">
      <c r="A56" s="7" t="s">
        <v>47</v>
      </c>
      <c r="B56" s="7" t="s">
        <v>76</v>
      </c>
      <c r="C56" s="7">
        <v>2.9899999999999998</v>
      </c>
      <c r="D56" s="7">
        <v>2.8600000000000003</v>
      </c>
      <c r="E56" s="8">
        <v>5.6</v>
      </c>
      <c r="F56" s="7">
        <v>30.9</v>
      </c>
      <c r="G56" s="7">
        <v>0.21</v>
      </c>
      <c r="H56" s="7">
        <v>6.4000000000000001E-2</v>
      </c>
      <c r="I56" s="7">
        <v>1.68</v>
      </c>
      <c r="J56" s="7">
        <v>0.15</v>
      </c>
      <c r="K56" s="7">
        <v>0.69599999999999995</v>
      </c>
      <c r="L56" s="7">
        <v>6.2E-2</v>
      </c>
      <c r="M56" s="7">
        <v>2.52</v>
      </c>
      <c r="N56" s="7">
        <v>6.9000000000000006E-2</v>
      </c>
      <c r="O56" s="7">
        <v>1.7430000000000001</v>
      </c>
      <c r="P56" s="7">
        <v>1.2999999999999999E-2</v>
      </c>
      <c r="Q56" s="7">
        <v>0.89500000000000002</v>
      </c>
      <c r="R56" s="7">
        <v>0.4</v>
      </c>
      <c r="S56" s="7">
        <v>2.8210000000000002</v>
      </c>
      <c r="T56" s="7">
        <v>3.3530000000000002</v>
      </c>
      <c r="U56" s="7">
        <v>0.55800000000000005</v>
      </c>
      <c r="V56" s="7">
        <v>0.53100000000000003</v>
      </c>
      <c r="W56" s="7">
        <v>3.9319999999999999</v>
      </c>
      <c r="X56" s="7">
        <v>0.46200000000000002</v>
      </c>
      <c r="Y56" s="7"/>
      <c r="Z56" s="7">
        <v>2.2949999999999999</v>
      </c>
      <c r="AA56" s="7">
        <v>2.544</v>
      </c>
      <c r="AB56" s="7">
        <v>1E-3</v>
      </c>
      <c r="AC56" s="7">
        <v>1.143</v>
      </c>
      <c r="AD56" s="7">
        <v>0.1</v>
      </c>
      <c r="AE56" s="7">
        <v>6.0000000000000001E-3</v>
      </c>
      <c r="AF56" s="7">
        <v>0.104</v>
      </c>
      <c r="AG56" s="7">
        <v>8.3019999999999996</v>
      </c>
      <c r="AH56" s="7">
        <v>7.6189999999999998</v>
      </c>
      <c r="AI56" s="7">
        <v>7.5759999999999996</v>
      </c>
      <c r="AJ56" s="7"/>
      <c r="AK56" s="7">
        <v>13.917999999999999</v>
      </c>
      <c r="AL56" s="7">
        <v>0.80600000000000005</v>
      </c>
      <c r="AM56" s="7">
        <v>1.2689999999999999</v>
      </c>
      <c r="AN56" s="7">
        <f t="shared" si="1"/>
        <v>65.632000000000005</v>
      </c>
    </row>
    <row r="57" spans="1:40" s="6" customFormat="1" x14ac:dyDescent="0.2">
      <c r="A57" s="7" t="s">
        <v>48</v>
      </c>
      <c r="B57" s="7" t="s">
        <v>76</v>
      </c>
      <c r="C57" s="7">
        <v>2.98</v>
      </c>
      <c r="D57" s="9">
        <v>2.7333333333333329</v>
      </c>
      <c r="E57" s="7">
        <v>5.6</v>
      </c>
      <c r="F57" s="7">
        <v>14.2</v>
      </c>
      <c r="G57" s="7"/>
      <c r="H57" s="7">
        <v>8.4000000000000005E-2</v>
      </c>
      <c r="I57" s="7">
        <v>1.5780000000000001</v>
      </c>
      <c r="J57" s="7">
        <v>0.156</v>
      </c>
      <c r="K57" s="7">
        <v>0.73499999999999999</v>
      </c>
      <c r="L57" s="7">
        <v>0.08</v>
      </c>
      <c r="M57" s="7">
        <v>3.613</v>
      </c>
      <c r="N57" s="7">
        <v>5.1999999999999998E-2</v>
      </c>
      <c r="O57" s="7">
        <v>1.0509999999999999</v>
      </c>
      <c r="P57" s="7">
        <v>1.2E-2</v>
      </c>
      <c r="Q57" s="7">
        <v>1.081</v>
      </c>
      <c r="R57" s="7">
        <v>0.50900000000000001</v>
      </c>
      <c r="S57" s="7">
        <v>9.6120000000000001</v>
      </c>
      <c r="T57" s="7">
        <v>4.0229999999999997</v>
      </c>
      <c r="U57" s="7">
        <v>0.39500000000000002</v>
      </c>
      <c r="V57" s="7">
        <v>0.442</v>
      </c>
      <c r="W57" s="7">
        <v>2.3039999999999998</v>
      </c>
      <c r="X57" s="7">
        <v>0.107</v>
      </c>
      <c r="Y57" s="7"/>
      <c r="Z57" s="7">
        <v>1.5880000000000001</v>
      </c>
      <c r="AA57" s="7">
        <v>2.3410000000000002</v>
      </c>
      <c r="AB57" s="7">
        <v>2E-3</v>
      </c>
      <c r="AC57" s="7">
        <v>1.143</v>
      </c>
      <c r="AD57" s="7">
        <v>0.01</v>
      </c>
      <c r="AE57" s="7">
        <v>3.0000000000000001E-3</v>
      </c>
      <c r="AF57" s="7">
        <v>7.2999999999999995E-2</v>
      </c>
      <c r="AG57" s="7">
        <v>5.9359999999999999</v>
      </c>
      <c r="AH57" s="7">
        <v>7.3559999999999999</v>
      </c>
      <c r="AI57" s="7">
        <v>7.2640000000000002</v>
      </c>
      <c r="AJ57" s="7"/>
      <c r="AK57" s="7">
        <v>7.2190000000000003</v>
      </c>
      <c r="AL57" s="7">
        <v>0.745</v>
      </c>
      <c r="AM57" s="7">
        <v>0.60299999999999998</v>
      </c>
      <c r="AN57" s="7">
        <f t="shared" si="1"/>
        <v>60.117000000000012</v>
      </c>
    </row>
    <row r="58" spans="1:40" s="6" customFormat="1" x14ac:dyDescent="0.2">
      <c r="A58" s="7" t="s">
        <v>49</v>
      </c>
      <c r="B58" s="7" t="s">
        <v>76</v>
      </c>
      <c r="C58" s="7">
        <v>2.9119999999999999</v>
      </c>
      <c r="D58" s="7">
        <v>2.72</v>
      </c>
      <c r="E58" s="7">
        <v>6</v>
      </c>
      <c r="F58" s="7">
        <v>24.7</v>
      </c>
      <c r="G58" s="7"/>
      <c r="H58" s="7">
        <v>5.8999999999999997E-2</v>
      </c>
      <c r="I58" s="7">
        <v>1.4850000000000001</v>
      </c>
      <c r="J58" s="7">
        <v>0.106</v>
      </c>
      <c r="K58" s="7">
        <v>0.504</v>
      </c>
      <c r="L58" s="7">
        <v>3.3000000000000002E-2</v>
      </c>
      <c r="M58" s="7">
        <v>2.383</v>
      </c>
      <c r="N58" s="7">
        <v>7.8E-2</v>
      </c>
      <c r="O58" s="7">
        <v>0.57899999999999996</v>
      </c>
      <c r="P58" s="7">
        <v>8.9999999999999993E-3</v>
      </c>
      <c r="Q58" s="7">
        <v>0.85099999999999998</v>
      </c>
      <c r="R58" s="7">
        <v>0.46</v>
      </c>
      <c r="S58" s="7">
        <v>12.028</v>
      </c>
      <c r="T58" s="7">
        <v>4.6210000000000004</v>
      </c>
      <c r="U58" s="7">
        <v>0.371</v>
      </c>
      <c r="V58" s="7">
        <v>1.1120000000000001</v>
      </c>
      <c r="W58" s="7">
        <v>1.653</v>
      </c>
      <c r="X58" s="7">
        <v>0.23200000000000001</v>
      </c>
      <c r="Y58" s="7"/>
      <c r="Z58" s="7">
        <v>1.7490000000000001</v>
      </c>
      <c r="AA58" s="7">
        <v>2.5030000000000001</v>
      </c>
      <c r="AB58" s="7">
        <v>2E-3</v>
      </c>
      <c r="AC58" s="7">
        <v>1.121</v>
      </c>
      <c r="AD58" s="7">
        <v>1.2E-2</v>
      </c>
      <c r="AE58" s="7">
        <v>5.0000000000000001E-3</v>
      </c>
      <c r="AF58" s="7">
        <v>9.9000000000000005E-2</v>
      </c>
      <c r="AG58" s="7">
        <v>4.6360000000000001</v>
      </c>
      <c r="AH58" s="7">
        <v>7.117</v>
      </c>
      <c r="AI58" s="7">
        <v>7.101</v>
      </c>
      <c r="AJ58" s="7">
        <v>1E-3</v>
      </c>
      <c r="AK58" s="7">
        <v>5.4589999999999996</v>
      </c>
      <c r="AL58" s="7">
        <v>0.52100000000000002</v>
      </c>
      <c r="AM58" s="7">
        <v>0.52900000000000003</v>
      </c>
      <c r="AN58" s="7">
        <f t="shared" si="1"/>
        <v>57.41899999999999</v>
      </c>
    </row>
    <row r="59" spans="1:40" s="6" customFormat="1" x14ac:dyDescent="0.2">
      <c r="A59" s="7" t="s">
        <v>50</v>
      </c>
      <c r="B59" s="7" t="s">
        <v>76</v>
      </c>
      <c r="C59" s="7">
        <v>2.9639999999999995</v>
      </c>
      <c r="D59" s="7">
        <v>3</v>
      </c>
      <c r="E59" s="7">
        <v>6.1</v>
      </c>
      <c r="F59" s="7">
        <v>10.1</v>
      </c>
      <c r="G59" s="7"/>
      <c r="H59" s="7">
        <v>6.4000000000000001E-2</v>
      </c>
      <c r="I59" s="7">
        <v>1.45</v>
      </c>
      <c r="J59" s="7">
        <v>0.14199999999999999</v>
      </c>
      <c r="K59" s="7">
        <v>0.68899999999999995</v>
      </c>
      <c r="L59" s="7">
        <v>5.6000000000000001E-2</v>
      </c>
      <c r="M59" s="7">
        <v>3.944</v>
      </c>
      <c r="N59" s="7">
        <v>0.09</v>
      </c>
      <c r="O59" s="7">
        <v>1.075</v>
      </c>
      <c r="P59" s="7">
        <v>1.0999999999999999E-2</v>
      </c>
      <c r="Q59" s="7">
        <v>1.194</v>
      </c>
      <c r="R59" s="7">
        <v>0.57799999999999996</v>
      </c>
      <c r="S59" s="7">
        <v>9.8680000000000003</v>
      </c>
      <c r="T59" s="7">
        <v>5.8680000000000003</v>
      </c>
      <c r="U59" s="7">
        <v>0.52100000000000002</v>
      </c>
      <c r="V59" s="7">
        <v>1.069</v>
      </c>
      <c r="W59" s="7">
        <v>2.5259999999999998</v>
      </c>
      <c r="X59" s="7">
        <v>0.216</v>
      </c>
      <c r="Y59" s="7"/>
      <c r="Z59" s="7">
        <v>2.2240000000000002</v>
      </c>
      <c r="AA59" s="7">
        <v>3.149</v>
      </c>
      <c r="AB59" s="7">
        <v>2E-3</v>
      </c>
      <c r="AC59" s="7">
        <v>1.284</v>
      </c>
      <c r="AD59" s="7">
        <v>8.9999999999999993E-3</v>
      </c>
      <c r="AE59" s="7">
        <v>5.0000000000000001E-3</v>
      </c>
      <c r="AF59" s="7">
        <v>3.9E-2</v>
      </c>
      <c r="AG59" s="7">
        <v>6.7610000000000001</v>
      </c>
      <c r="AH59" s="7">
        <v>8.2680000000000007</v>
      </c>
      <c r="AI59" s="7">
        <v>8.2029999999999994</v>
      </c>
      <c r="AJ59" s="7">
        <v>1E-3</v>
      </c>
      <c r="AK59" s="7">
        <v>8.1519999999999992</v>
      </c>
      <c r="AL59" s="7">
        <v>1.202</v>
      </c>
      <c r="AM59" s="7">
        <v>0.503</v>
      </c>
      <c r="AN59" s="7">
        <f t="shared" si="1"/>
        <v>69.162999999999997</v>
      </c>
    </row>
    <row r="60" spans="1:40" s="6" customFormat="1" x14ac:dyDescent="0.2">
      <c r="A60" s="7" t="s">
        <v>51</v>
      </c>
      <c r="B60" s="7" t="s">
        <v>76</v>
      </c>
      <c r="C60" s="7">
        <v>3.04</v>
      </c>
      <c r="D60" s="7">
        <v>3.12</v>
      </c>
      <c r="E60" s="7">
        <v>7.2</v>
      </c>
      <c r="F60" s="7">
        <v>15.4</v>
      </c>
      <c r="G60" s="7"/>
      <c r="H60" s="7">
        <v>6.4000000000000001E-2</v>
      </c>
      <c r="I60" s="7">
        <v>1.6080000000000001</v>
      </c>
      <c r="J60" s="7">
        <v>0.113</v>
      </c>
      <c r="K60" s="7">
        <v>0.55900000000000005</v>
      </c>
      <c r="L60" s="7">
        <v>4.3999999999999997E-2</v>
      </c>
      <c r="M60" s="7">
        <v>2.81</v>
      </c>
      <c r="N60" s="7">
        <v>5.8999999999999997E-2</v>
      </c>
      <c r="O60" s="7">
        <v>0.88200000000000001</v>
      </c>
      <c r="P60" s="7">
        <v>8.9999999999999993E-3</v>
      </c>
      <c r="Q60" s="7">
        <v>1.0209999999999999</v>
      </c>
      <c r="R60" s="7">
        <v>0.47799999999999998</v>
      </c>
      <c r="S60" s="7">
        <v>9.8079999999999998</v>
      </c>
      <c r="T60" s="7">
        <v>4.58</v>
      </c>
      <c r="U60" s="7">
        <v>0.26400000000000001</v>
      </c>
      <c r="V60" s="7">
        <v>0.47599999999999998</v>
      </c>
      <c r="W60" s="7">
        <v>2.0550000000000002</v>
      </c>
      <c r="X60" s="7">
        <v>0.188</v>
      </c>
      <c r="Y60" s="7"/>
      <c r="Z60" s="7">
        <v>1.38</v>
      </c>
      <c r="AA60" s="7">
        <v>2.6859999999999999</v>
      </c>
      <c r="AB60" s="7">
        <v>1E-3</v>
      </c>
      <c r="AC60" s="7">
        <v>1.073</v>
      </c>
      <c r="AD60" s="7">
        <v>7.0000000000000001E-3</v>
      </c>
      <c r="AE60" s="7">
        <v>4.0000000000000001E-3</v>
      </c>
      <c r="AF60" s="7">
        <v>2.5000000000000001E-2</v>
      </c>
      <c r="AG60" s="7">
        <v>6.0839999999999996</v>
      </c>
      <c r="AH60" s="7">
        <v>7.7050000000000001</v>
      </c>
      <c r="AI60" s="7">
        <v>7.6589999999999998</v>
      </c>
      <c r="AJ60" s="7">
        <v>1E-3</v>
      </c>
      <c r="AK60" s="7">
        <v>7.7329999999999997</v>
      </c>
      <c r="AL60" s="7">
        <v>0.97599999999999998</v>
      </c>
      <c r="AM60" s="7">
        <v>0.47899999999999998</v>
      </c>
      <c r="AN60" s="7">
        <f t="shared" si="1"/>
        <v>60.830999999999982</v>
      </c>
    </row>
    <row r="61" spans="1:40" s="6" customFormat="1" x14ac:dyDescent="0.2">
      <c r="A61" s="7" t="s">
        <v>52</v>
      </c>
      <c r="B61" s="7" t="s">
        <v>76</v>
      </c>
      <c r="C61" s="7">
        <v>2.9</v>
      </c>
      <c r="D61" s="7">
        <v>3.4</v>
      </c>
      <c r="E61" s="8">
        <v>9.1</v>
      </c>
      <c r="F61" s="8">
        <v>6.8</v>
      </c>
      <c r="G61" s="8">
        <v>8.8999999999999996E-2</v>
      </c>
      <c r="H61" s="7">
        <v>4.7E-2</v>
      </c>
      <c r="I61" s="7">
        <v>0.161</v>
      </c>
      <c r="J61" s="7">
        <v>0.123</v>
      </c>
      <c r="K61" s="7">
        <v>0.22500000000000001</v>
      </c>
      <c r="L61" s="7">
        <v>3.1E-2</v>
      </c>
      <c r="M61" s="7">
        <v>1.8360000000000001</v>
      </c>
      <c r="N61" s="7">
        <v>0.311</v>
      </c>
      <c r="O61" s="7">
        <v>0.26300000000000001</v>
      </c>
      <c r="P61" s="7">
        <v>6.0000000000000001E-3</v>
      </c>
      <c r="Q61" s="7">
        <v>1.69</v>
      </c>
      <c r="R61" s="7">
        <v>0.61099999999999999</v>
      </c>
      <c r="S61" s="7">
        <v>6.4160000000000004</v>
      </c>
      <c r="T61" s="7">
        <v>24.733000000000001</v>
      </c>
      <c r="U61" s="7">
        <v>0.50600000000000001</v>
      </c>
      <c r="V61" s="7">
        <v>6.6340000000000003</v>
      </c>
      <c r="W61" s="7">
        <v>1.1160000000000001</v>
      </c>
      <c r="X61" s="7">
        <v>0.70099999999999996</v>
      </c>
      <c r="Y61" s="7"/>
      <c r="Z61" s="7">
        <v>4.5940000000000003</v>
      </c>
      <c r="AA61" s="7">
        <v>4.9009999999999998</v>
      </c>
      <c r="AB61" s="7">
        <v>5.0000000000000001E-3</v>
      </c>
      <c r="AC61" s="7">
        <v>0.95399999999999996</v>
      </c>
      <c r="AD61" s="7">
        <v>0.05</v>
      </c>
      <c r="AE61" s="7">
        <v>2.3E-2</v>
      </c>
      <c r="AF61" s="7">
        <v>8.0000000000000002E-3</v>
      </c>
      <c r="AG61" s="7">
        <v>0.73299999999999998</v>
      </c>
      <c r="AH61" s="7">
        <v>1.3879999999999999</v>
      </c>
      <c r="AI61" s="7">
        <v>1.38</v>
      </c>
      <c r="AJ61" s="7"/>
      <c r="AK61" s="7">
        <v>1.268</v>
      </c>
      <c r="AL61" s="7">
        <v>0.223</v>
      </c>
      <c r="AM61" s="7">
        <v>0.33700000000000002</v>
      </c>
      <c r="AN61" s="7">
        <f t="shared" si="1"/>
        <v>61.274000000000008</v>
      </c>
    </row>
    <row r="62" spans="1:40" s="6" customFormat="1" x14ac:dyDescent="0.2">
      <c r="A62" s="7" t="s">
        <v>53</v>
      </c>
      <c r="B62" s="7" t="s">
        <v>76</v>
      </c>
      <c r="C62" s="7">
        <v>3.0979999999999999</v>
      </c>
      <c r="D62" s="7">
        <v>3.44</v>
      </c>
      <c r="E62" s="8">
        <v>15.7</v>
      </c>
      <c r="F62" s="8">
        <v>6</v>
      </c>
      <c r="G62" s="7"/>
      <c r="H62" s="7">
        <v>7.1999999999999995E-2</v>
      </c>
      <c r="I62" s="7">
        <v>0.254</v>
      </c>
      <c r="J62" s="7">
        <v>0.33900000000000002</v>
      </c>
      <c r="K62" s="7">
        <v>0.51</v>
      </c>
      <c r="L62" s="7">
        <v>5.2999999999999999E-2</v>
      </c>
      <c r="M62" s="7">
        <v>3.4889999999999999</v>
      </c>
      <c r="N62" s="7">
        <v>0.38400000000000001</v>
      </c>
      <c r="O62" s="7">
        <v>0.47399999999999998</v>
      </c>
      <c r="P62" s="7">
        <v>0.02</v>
      </c>
      <c r="Q62" s="7">
        <v>3.339</v>
      </c>
      <c r="R62" s="7">
        <v>1.2649999999999999</v>
      </c>
      <c r="S62" s="7">
        <v>10.48</v>
      </c>
      <c r="T62" s="7">
        <v>21.841000000000001</v>
      </c>
      <c r="U62" s="7">
        <v>0.67500000000000004</v>
      </c>
      <c r="V62" s="7">
        <v>8.8469999999999995</v>
      </c>
      <c r="W62" s="7">
        <v>2.8239999999999998</v>
      </c>
      <c r="X62" s="7">
        <v>0.79900000000000004</v>
      </c>
      <c r="Y62" s="7"/>
      <c r="Z62" s="7">
        <v>8.0510000000000002</v>
      </c>
      <c r="AA62" s="7">
        <v>9.2720000000000002</v>
      </c>
      <c r="AB62" s="7">
        <v>1.9E-2</v>
      </c>
      <c r="AC62" s="7">
        <v>2.1829999999999998</v>
      </c>
      <c r="AD62" s="7">
        <v>8.1000000000000003E-2</v>
      </c>
      <c r="AE62" s="7">
        <v>4.2999999999999997E-2</v>
      </c>
      <c r="AF62" s="7">
        <v>0.01</v>
      </c>
      <c r="AG62" s="7">
        <v>1.9179999999999999</v>
      </c>
      <c r="AH62" s="7">
        <v>2.5510000000000002</v>
      </c>
      <c r="AI62" s="7">
        <v>2.613</v>
      </c>
      <c r="AJ62" s="7">
        <v>1E-3</v>
      </c>
      <c r="AK62" s="7">
        <v>1.6819999999999999</v>
      </c>
      <c r="AL62" s="7">
        <v>0.41899999999999998</v>
      </c>
      <c r="AM62" s="7">
        <v>0.26200000000000001</v>
      </c>
      <c r="AN62" s="7">
        <f t="shared" si="1"/>
        <v>84.770000000000024</v>
      </c>
    </row>
    <row r="63" spans="1:40" s="6" customFormat="1" x14ac:dyDescent="0.2">
      <c r="A63" s="7" t="s">
        <v>54</v>
      </c>
      <c r="B63" s="7" t="s">
        <v>76</v>
      </c>
      <c r="C63" s="7">
        <v>3.0619999999999998</v>
      </c>
      <c r="D63" s="7">
        <v>2.9199999999999995</v>
      </c>
      <c r="E63" s="8">
        <v>9.9</v>
      </c>
      <c r="F63" s="8">
        <v>8.6999999999999993</v>
      </c>
      <c r="G63" s="7"/>
      <c r="H63" s="7">
        <v>4.2999999999999997E-2</v>
      </c>
      <c r="I63" s="7">
        <v>0.109</v>
      </c>
      <c r="J63" s="7">
        <v>7.6999999999999999E-2</v>
      </c>
      <c r="K63" s="7">
        <v>0.14399999999999999</v>
      </c>
      <c r="L63" s="7">
        <v>2.5999999999999999E-2</v>
      </c>
      <c r="M63" s="7">
        <v>1.0629999999999999</v>
      </c>
      <c r="N63" s="7">
        <v>0.14299999999999999</v>
      </c>
      <c r="O63" s="7">
        <v>0.18099999999999999</v>
      </c>
      <c r="P63" s="7">
        <v>7.0000000000000001E-3</v>
      </c>
      <c r="Q63" s="7">
        <v>0.83399999999999996</v>
      </c>
      <c r="R63" s="7">
        <v>0.48399999999999999</v>
      </c>
      <c r="S63" s="7">
        <v>4.157</v>
      </c>
      <c r="T63" s="7">
        <v>8.7040000000000006</v>
      </c>
      <c r="U63" s="7">
        <v>0.216</v>
      </c>
      <c r="V63" s="7">
        <v>2.5739999999999998</v>
      </c>
      <c r="W63" s="7">
        <v>0.97399999999999998</v>
      </c>
      <c r="X63" s="7">
        <v>0.36199999999999999</v>
      </c>
      <c r="Y63" s="7"/>
      <c r="Z63" s="7">
        <v>3.1509999999999998</v>
      </c>
      <c r="AA63" s="7">
        <v>4.234</v>
      </c>
      <c r="AB63" s="7">
        <v>1E-3</v>
      </c>
      <c r="AC63" s="7">
        <v>0.61599999999999999</v>
      </c>
      <c r="AD63" s="7">
        <v>2.8000000000000001E-2</v>
      </c>
      <c r="AE63" s="7">
        <v>1.6E-2</v>
      </c>
      <c r="AF63" s="7">
        <v>8.0000000000000002E-3</v>
      </c>
      <c r="AG63" s="7">
        <v>0.52800000000000002</v>
      </c>
      <c r="AH63" s="7">
        <v>1.133</v>
      </c>
      <c r="AI63" s="7">
        <v>1.0920000000000001</v>
      </c>
      <c r="AJ63" s="7"/>
      <c r="AK63" s="7">
        <v>0.69799999999999995</v>
      </c>
      <c r="AL63" s="7">
        <v>2.7E-2</v>
      </c>
      <c r="AM63" s="7">
        <v>0.27</v>
      </c>
      <c r="AN63" s="7">
        <f t="shared" si="1"/>
        <v>31.899999999999991</v>
      </c>
    </row>
    <row r="64" spans="1:40" s="6" customFormat="1" x14ac:dyDescent="0.2">
      <c r="A64" s="7" t="s">
        <v>55</v>
      </c>
      <c r="B64" s="7" t="s">
        <v>76</v>
      </c>
      <c r="C64" s="7">
        <v>2.9899999999999998</v>
      </c>
      <c r="D64" s="7">
        <v>2.8600000000000003</v>
      </c>
      <c r="E64" s="8">
        <v>6.9</v>
      </c>
      <c r="F64" s="8">
        <v>6</v>
      </c>
      <c r="G64" s="7"/>
      <c r="H64" s="7">
        <v>5.0999999999999997E-2</v>
      </c>
      <c r="I64" s="7">
        <v>0.35499999999999998</v>
      </c>
      <c r="J64" s="7">
        <v>0.36599999999999999</v>
      </c>
      <c r="K64" s="7">
        <v>0.65200000000000002</v>
      </c>
      <c r="L64" s="7">
        <v>4.4999999999999998E-2</v>
      </c>
      <c r="M64" s="7">
        <v>3.335</v>
      </c>
      <c r="N64" s="7">
        <v>0.25900000000000001</v>
      </c>
      <c r="O64" s="7">
        <v>0.71399999999999997</v>
      </c>
      <c r="P64" s="7">
        <v>2.5000000000000001E-2</v>
      </c>
      <c r="Q64" s="7">
        <v>2.4289999999999998</v>
      </c>
      <c r="R64" s="7">
        <v>0.80700000000000005</v>
      </c>
      <c r="S64" s="7">
        <v>7.85</v>
      </c>
      <c r="T64" s="7">
        <v>14.131</v>
      </c>
      <c r="U64" s="7">
        <v>0.37</v>
      </c>
      <c r="V64" s="7">
        <v>4.0839999999999996</v>
      </c>
      <c r="W64" s="7">
        <v>2.331</v>
      </c>
      <c r="X64" s="7">
        <v>0.75800000000000001</v>
      </c>
      <c r="Y64" s="7"/>
      <c r="Z64" s="7">
        <v>8.9499999999999993</v>
      </c>
      <c r="AA64" s="7">
        <v>6.8129999999999997</v>
      </c>
      <c r="AB64" s="7">
        <v>7.0000000000000001E-3</v>
      </c>
      <c r="AC64" s="7">
        <v>1.0760000000000001</v>
      </c>
      <c r="AD64" s="7">
        <v>7.0000000000000007E-2</v>
      </c>
      <c r="AE64" s="7">
        <v>4.2000000000000003E-2</v>
      </c>
      <c r="AF64" s="7">
        <v>2.5999999999999999E-2</v>
      </c>
      <c r="AG64" s="7">
        <v>1.0129999999999999</v>
      </c>
      <c r="AH64" s="7">
        <v>3.1</v>
      </c>
      <c r="AI64" s="7">
        <v>3.0880000000000001</v>
      </c>
      <c r="AJ64" s="7"/>
      <c r="AK64" s="7">
        <v>2.0419999999999998</v>
      </c>
      <c r="AL64" s="7">
        <v>0.28299999999999997</v>
      </c>
      <c r="AM64" s="7">
        <v>0.40100000000000002</v>
      </c>
      <c r="AN64" s="7">
        <f t="shared" si="1"/>
        <v>65.472999999999999</v>
      </c>
    </row>
    <row r="65" spans="1:40" s="6" customFormat="1" x14ac:dyDescent="0.2">
      <c r="A65" s="7" t="s">
        <v>56</v>
      </c>
      <c r="B65" s="7" t="s">
        <v>76</v>
      </c>
      <c r="C65" s="7">
        <v>2.98</v>
      </c>
      <c r="D65" s="9">
        <v>2.7333333333333329</v>
      </c>
      <c r="E65" s="7">
        <v>6.3</v>
      </c>
      <c r="F65" s="7">
        <v>6.1</v>
      </c>
      <c r="G65" s="7"/>
      <c r="H65" s="7">
        <v>1.6240000000000001</v>
      </c>
      <c r="I65" s="7">
        <v>0.35099999999999998</v>
      </c>
      <c r="J65" s="7">
        <v>0.10199999999999999</v>
      </c>
      <c r="K65" s="7">
        <v>0.505</v>
      </c>
      <c r="L65" s="7">
        <v>3.3000000000000002E-2</v>
      </c>
      <c r="M65" s="7">
        <v>1.577</v>
      </c>
      <c r="N65" s="7">
        <v>0.24099999999999999</v>
      </c>
      <c r="O65" s="7">
        <v>0.51300000000000001</v>
      </c>
      <c r="P65" s="7">
        <v>1.9E-2</v>
      </c>
      <c r="Q65" s="7">
        <v>1.603</v>
      </c>
      <c r="R65" s="7">
        <v>1.407</v>
      </c>
      <c r="S65" s="7">
        <v>19.802</v>
      </c>
      <c r="T65" s="7">
        <v>17.760000000000002</v>
      </c>
      <c r="U65" s="7">
        <v>0.66</v>
      </c>
      <c r="V65" s="7">
        <v>9.6609999999999996</v>
      </c>
      <c r="W65" s="7">
        <v>1.9279999999999999</v>
      </c>
      <c r="X65" s="7">
        <v>0.76200000000000001</v>
      </c>
      <c r="Y65" s="7"/>
      <c r="Z65" s="7">
        <v>7.5949999999999998</v>
      </c>
      <c r="AA65" s="7">
        <v>7.1989999999999998</v>
      </c>
      <c r="AB65" s="7">
        <v>3.5999999999999997E-2</v>
      </c>
      <c r="AC65" s="7">
        <v>1.68</v>
      </c>
      <c r="AD65" s="7">
        <v>5.7000000000000002E-2</v>
      </c>
      <c r="AE65" s="7">
        <v>4.1000000000000002E-2</v>
      </c>
      <c r="AF65" s="7">
        <v>4.7E-2</v>
      </c>
      <c r="AG65" s="7">
        <v>3.9769999999999999</v>
      </c>
      <c r="AH65" s="7">
        <v>2.3809999999999998</v>
      </c>
      <c r="AI65" s="7">
        <v>2.4049999999999998</v>
      </c>
      <c r="AJ65" s="7"/>
      <c r="AK65" s="7">
        <v>2.1030000000000002</v>
      </c>
      <c r="AL65" s="7">
        <v>0.42799999999999999</v>
      </c>
      <c r="AM65" s="7">
        <v>0.32400000000000001</v>
      </c>
      <c r="AN65" s="7">
        <f t="shared" si="1"/>
        <v>86.820999999999998</v>
      </c>
    </row>
    <row r="66" spans="1:40" s="6" customFormat="1" x14ac:dyDescent="0.2">
      <c r="A66" s="7" t="s">
        <v>57</v>
      </c>
      <c r="B66" s="7" t="s">
        <v>76</v>
      </c>
      <c r="C66" s="7">
        <v>2.9119999999999999</v>
      </c>
      <c r="D66" s="7">
        <v>2.72</v>
      </c>
      <c r="E66" s="7">
        <v>6.6</v>
      </c>
      <c r="F66" s="7">
        <v>15.4</v>
      </c>
      <c r="G66" s="7"/>
      <c r="H66" s="7">
        <v>7.5999999999999998E-2</v>
      </c>
      <c r="I66" s="7">
        <v>0.188</v>
      </c>
      <c r="J66" s="7">
        <v>5.5E-2</v>
      </c>
      <c r="K66" s="7">
        <v>0.16300000000000001</v>
      </c>
      <c r="L66" s="7">
        <v>2.1999999999999999E-2</v>
      </c>
      <c r="M66" s="7">
        <v>0.97799999999999998</v>
      </c>
      <c r="N66" s="7">
        <v>8.5999999999999993E-2</v>
      </c>
      <c r="O66" s="7">
        <v>0.14899999999999999</v>
      </c>
      <c r="P66" s="7">
        <v>1.2999999999999999E-2</v>
      </c>
      <c r="Q66" s="7">
        <v>0.60199999999999998</v>
      </c>
      <c r="R66" s="7">
        <v>0.60499999999999998</v>
      </c>
      <c r="S66" s="7">
        <v>8.2759999999999998</v>
      </c>
      <c r="T66" s="7">
        <v>8.14</v>
      </c>
      <c r="U66" s="7">
        <v>0.23499999999999999</v>
      </c>
      <c r="V66" s="7">
        <v>4.7140000000000004</v>
      </c>
      <c r="W66" s="7">
        <v>0.82</v>
      </c>
      <c r="X66" s="7">
        <v>0.67800000000000005</v>
      </c>
      <c r="Y66" s="7"/>
      <c r="Z66" s="7">
        <v>4.0460000000000003</v>
      </c>
      <c r="AA66" s="7">
        <v>4.8920000000000003</v>
      </c>
      <c r="AB66" s="7">
        <v>2E-3</v>
      </c>
      <c r="AC66" s="7">
        <v>0.71199999999999997</v>
      </c>
      <c r="AD66" s="7">
        <v>3.3000000000000002E-2</v>
      </c>
      <c r="AE66" s="7">
        <v>1.9E-2</v>
      </c>
      <c r="AF66" s="7">
        <v>1.7999999999999999E-2</v>
      </c>
      <c r="AG66" s="7">
        <v>1.3660000000000001</v>
      </c>
      <c r="AH66" s="7">
        <v>1.3089999999999999</v>
      </c>
      <c r="AI66" s="7">
        <v>1.3280000000000001</v>
      </c>
      <c r="AJ66" s="7">
        <v>0</v>
      </c>
      <c r="AK66" s="7">
        <v>0.70399999999999996</v>
      </c>
      <c r="AL66" s="7">
        <v>0.05</v>
      </c>
      <c r="AM66" s="7">
        <v>9.7000000000000003E-2</v>
      </c>
      <c r="AN66" s="7">
        <f t="shared" si="1"/>
        <v>40.376000000000005</v>
      </c>
    </row>
    <row r="67" spans="1:40" s="6" customFormat="1" x14ac:dyDescent="0.2">
      <c r="A67" s="7" t="s">
        <v>58</v>
      </c>
      <c r="B67" s="7" t="s">
        <v>76</v>
      </c>
      <c r="C67" s="7">
        <v>2.9639999999999995</v>
      </c>
      <c r="D67" s="7">
        <v>3</v>
      </c>
      <c r="E67" s="7">
        <v>5.2</v>
      </c>
      <c r="F67" s="7">
        <v>5.5</v>
      </c>
      <c r="G67" s="7"/>
      <c r="H67" s="7">
        <v>0.121</v>
      </c>
      <c r="I67" s="7">
        <v>0.183</v>
      </c>
      <c r="J67" s="7">
        <v>0.11899999999999999</v>
      </c>
      <c r="K67" s="7">
        <v>0.32</v>
      </c>
      <c r="L67" s="7">
        <v>3.5999999999999997E-2</v>
      </c>
      <c r="M67" s="7">
        <v>3.6850000000000001</v>
      </c>
      <c r="N67" s="7">
        <v>0.187</v>
      </c>
      <c r="O67" s="7">
        <v>0.38900000000000001</v>
      </c>
      <c r="P67" s="7">
        <v>2.4E-2</v>
      </c>
      <c r="Q67" s="7">
        <v>1.365</v>
      </c>
      <c r="R67" s="7">
        <v>1.5720000000000001</v>
      </c>
      <c r="S67" s="7">
        <v>18.736000000000001</v>
      </c>
      <c r="T67" s="7">
        <v>20.097999999999999</v>
      </c>
      <c r="U67" s="7">
        <v>0.29499999999999998</v>
      </c>
      <c r="V67" s="7">
        <v>7.99</v>
      </c>
      <c r="W67" s="7">
        <v>2.3239999999999998</v>
      </c>
      <c r="X67" s="7">
        <v>1.29</v>
      </c>
      <c r="Y67" s="7"/>
      <c r="Z67" s="7">
        <v>7.06</v>
      </c>
      <c r="AA67" s="7">
        <v>7.5609999999999999</v>
      </c>
      <c r="AB67" s="7">
        <v>1.4999999999999999E-2</v>
      </c>
      <c r="AC67" s="7">
        <v>1.742</v>
      </c>
      <c r="AD67" s="7">
        <v>5.2999999999999999E-2</v>
      </c>
      <c r="AE67" s="7">
        <v>3.3000000000000002E-2</v>
      </c>
      <c r="AF67" s="7">
        <v>0.04</v>
      </c>
      <c r="AG67" s="7">
        <v>3.9550000000000001</v>
      </c>
      <c r="AH67" s="7">
        <v>3.3639999999999999</v>
      </c>
      <c r="AI67" s="7">
        <v>3.3969999999999998</v>
      </c>
      <c r="AJ67" s="7">
        <v>5.0000000000000001E-3</v>
      </c>
      <c r="AK67" s="7">
        <v>1.6160000000000001</v>
      </c>
      <c r="AL67" s="7">
        <v>0.26600000000000001</v>
      </c>
      <c r="AM67" s="7">
        <v>0.17599999999999999</v>
      </c>
      <c r="AN67" s="7">
        <f t="shared" si="1"/>
        <v>88.01700000000001</v>
      </c>
    </row>
    <row r="68" spans="1:40" s="6" customFormat="1" x14ac:dyDescent="0.2">
      <c r="A68" s="7" t="s">
        <v>59</v>
      </c>
      <c r="B68" s="7" t="s">
        <v>76</v>
      </c>
      <c r="C68" s="7">
        <v>3.04</v>
      </c>
      <c r="D68" s="7">
        <v>3.12</v>
      </c>
      <c r="E68" s="7">
        <v>5.8</v>
      </c>
      <c r="F68" s="7">
        <v>39.9</v>
      </c>
      <c r="G68" s="7">
        <v>0.13500000000000001</v>
      </c>
      <c r="H68" s="7">
        <v>0.10299999999999999</v>
      </c>
      <c r="I68" s="7">
        <v>0.26200000000000001</v>
      </c>
      <c r="J68" s="7">
        <v>0.115</v>
      </c>
      <c r="K68" s="7">
        <v>0.35599999999999998</v>
      </c>
      <c r="L68" s="7">
        <v>3.5000000000000003E-2</v>
      </c>
      <c r="M68" s="7">
        <v>3.3170000000000002</v>
      </c>
      <c r="N68" s="7">
        <v>0.11600000000000001</v>
      </c>
      <c r="O68" s="7">
        <v>0.375</v>
      </c>
      <c r="P68" s="7">
        <v>1.4E-2</v>
      </c>
      <c r="Q68" s="7">
        <v>1.4390000000000001</v>
      </c>
      <c r="R68" s="7">
        <v>1.4650000000000001</v>
      </c>
      <c r="S68" s="7">
        <v>13.795999999999999</v>
      </c>
      <c r="T68" s="7">
        <v>16.363</v>
      </c>
      <c r="U68" s="7">
        <v>0.21199999999999999</v>
      </c>
      <c r="V68" s="7">
        <v>6.4119999999999999</v>
      </c>
      <c r="W68" s="7">
        <v>1.9079999999999999</v>
      </c>
      <c r="X68" s="7">
        <v>1.768</v>
      </c>
      <c r="Y68" s="7"/>
      <c r="Z68" s="7">
        <v>6.0570000000000004</v>
      </c>
      <c r="AA68" s="7">
        <v>7.4809999999999999</v>
      </c>
      <c r="AB68" s="7">
        <v>6.0000000000000001E-3</v>
      </c>
      <c r="AC68" s="7">
        <v>1.4630000000000001</v>
      </c>
      <c r="AD68" s="7">
        <v>4.5999999999999999E-2</v>
      </c>
      <c r="AE68" s="7">
        <v>2.9000000000000001E-2</v>
      </c>
      <c r="AF68" s="7">
        <v>2.4E-2</v>
      </c>
      <c r="AG68" s="7">
        <v>3.605</v>
      </c>
      <c r="AH68" s="7">
        <v>3.476</v>
      </c>
      <c r="AI68" s="7">
        <v>3.4969999999999999</v>
      </c>
      <c r="AJ68" s="7">
        <v>4.0000000000000001E-3</v>
      </c>
      <c r="AK68" s="7">
        <v>1.448</v>
      </c>
      <c r="AL68" s="7">
        <v>0.17699999999999999</v>
      </c>
      <c r="AM68" s="7">
        <v>0.16400000000000001</v>
      </c>
      <c r="AN68" s="7">
        <f t="shared" si="1"/>
        <v>75.533000000000015</v>
      </c>
    </row>
  </sheetData>
  <autoFilter ref="A6:AN6"/>
  <conditionalFormatting sqref="I38">
    <cfRule type="expression" dxfId="15" priority="3">
      <formula>#REF!="Name"</formula>
    </cfRule>
  </conditionalFormatting>
  <conditionalFormatting sqref="H65:H68">
    <cfRule type="expression" dxfId="13" priority="1">
      <formula>#REF!="Name"</formula>
    </cfRule>
  </conditionalFormatting>
  <conditionalFormatting sqref="H56:X56 Z56:AM56">
    <cfRule type="expression" dxfId="11" priority="2">
      <formula>#REF!="Name"</formula>
    </cfRule>
  </conditionalFormatting>
  <conditionalFormatting sqref="H7:H38 J7:M38 H39:X55 Z39:AA55 AB54:AB55 AC39:AM55 O7:P38 R7:AM38 I58:X68 Z58:AM68">
    <cfRule type="expression" dxfId="9" priority="4">
      <formula>$C7="Name"</formula>
    </cfRule>
  </conditionalFormatting>
  <conditionalFormatting sqref="I7:I37">
    <cfRule type="expression" dxfId="7" priority="5">
      <formula>$C8="Name"</formula>
    </cfRule>
  </conditionalFormatting>
  <conditionalFormatting sqref="H61:H64">
    <cfRule type="expression" dxfId="5" priority="6">
      <formula>$C65="Name"</formula>
    </cfRule>
  </conditionalFormatting>
  <conditionalFormatting sqref="I57:X57 Z57:AM57">
    <cfRule type="expression" dxfId="3" priority="7">
      <formula>$C56="Name"</formula>
    </cfRule>
  </conditionalFormatting>
  <conditionalFormatting sqref="H57:H60">
    <cfRule type="expression" dxfId="1" priority="8">
      <formula>$C61="Nam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8T05:41:01Z</dcterms:created>
  <dcterms:modified xsi:type="dcterms:W3CDTF">2023-08-18T05:51:41Z</dcterms:modified>
</cp:coreProperties>
</file>